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curran/Desktop/Spatola Revision/"/>
    </mc:Choice>
  </mc:AlternateContent>
  <xr:revisionPtr revIDLastSave="0" documentId="8_{3FF845D6-53F8-3442-BFFC-1286BA5CD37C}" xr6:coauthVersionLast="43" xr6:coauthVersionMax="43" xr10:uidLastSave="{00000000-0000-0000-0000-000000000000}"/>
  <bookViews>
    <workbookView xWindow="0" yWindow="460" windowWidth="21580" windowHeight="7980" activeTab="5" xr2:uid="{C96EBBB9-78CB-4654-A93D-E69C92DA6679}"/>
  </bookViews>
  <sheets>
    <sheet name="Fig1A" sheetId="1" r:id="rId1"/>
    <sheet name="Fig1B" sheetId="2" r:id="rId2"/>
    <sheet name="Fig1C" sheetId="3" r:id="rId3"/>
    <sheet name="Fig1E" sheetId="4" r:id="rId4"/>
    <sheet name="Fig3A" sheetId="9" r:id="rId5"/>
    <sheet name="Fig3B" sheetId="10" r:id="rId6"/>
    <sheet name="Fig3D" sheetId="5" r:id="rId7"/>
    <sheet name="SupFig4B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3" i="10" l="1"/>
  <c r="M13" i="10"/>
  <c r="O13" i="10" s="1"/>
  <c r="N12" i="10"/>
  <c r="M12" i="10"/>
  <c r="N11" i="10"/>
  <c r="M11" i="10"/>
  <c r="O11" i="10" s="1"/>
  <c r="N10" i="10"/>
  <c r="O10" i="10" s="1"/>
  <c r="M10" i="10"/>
  <c r="N9" i="10"/>
  <c r="M9" i="10"/>
  <c r="O9" i="10" s="1"/>
  <c r="N8" i="10"/>
  <c r="M8" i="10"/>
  <c r="O8" i="10" s="1"/>
  <c r="Q8" i="10" s="1"/>
  <c r="R8" i="10" s="1"/>
  <c r="N7" i="10"/>
  <c r="M7" i="10"/>
  <c r="N6" i="10"/>
  <c r="M6" i="10"/>
  <c r="O5" i="10"/>
  <c r="N5" i="10"/>
  <c r="M5" i="10"/>
  <c r="N4" i="10"/>
  <c r="M4" i="10"/>
  <c r="N3" i="10"/>
  <c r="M3" i="10"/>
  <c r="O3" i="10" s="1"/>
  <c r="N2" i="10"/>
  <c r="M2" i="10"/>
  <c r="O2" i="10" s="1"/>
  <c r="O12" i="10" l="1"/>
  <c r="U12" i="10" s="1"/>
  <c r="O6" i="10"/>
  <c r="U13" i="10"/>
  <c r="O4" i="10"/>
  <c r="Q2" i="10" s="1"/>
  <c r="R2" i="10" s="1"/>
  <c r="O7" i="10"/>
  <c r="S8" i="10"/>
  <c r="S5" i="10"/>
  <c r="U5" i="10"/>
  <c r="U6" i="10"/>
  <c r="U11" i="10"/>
  <c r="Q11" i="10"/>
  <c r="R11" i="10" s="1"/>
  <c r="P11" i="10"/>
  <c r="P5" i="10"/>
  <c r="P8" i="10"/>
  <c r="S9" i="10"/>
  <c r="S6" i="10"/>
  <c r="Q5" i="10"/>
  <c r="R5" i="10" s="1"/>
  <c r="P2" i="10" l="1"/>
  <c r="T2" i="10" s="1"/>
  <c r="U7" i="10"/>
  <c r="Z15" i="10" s="1"/>
  <c r="AA15" i="10"/>
  <c r="V13" i="10"/>
  <c r="W7" i="10"/>
  <c r="V7" i="10"/>
  <c r="T11" i="10" l="1"/>
  <c r="T5" i="10"/>
  <c r="T8" i="10"/>
  <c r="N13" i="9"/>
  <c r="M13" i="9"/>
  <c r="N12" i="9"/>
  <c r="M12" i="9"/>
  <c r="O12" i="9" s="1"/>
  <c r="N11" i="9"/>
  <c r="M11" i="9"/>
  <c r="N10" i="9"/>
  <c r="M10" i="9"/>
  <c r="N9" i="9"/>
  <c r="M9" i="9"/>
  <c r="N8" i="9"/>
  <c r="M8" i="9"/>
  <c r="O8" i="9" s="1"/>
  <c r="N7" i="9"/>
  <c r="M7" i="9"/>
  <c r="N6" i="9"/>
  <c r="M6" i="9"/>
  <c r="N5" i="9"/>
  <c r="M5" i="9"/>
  <c r="N4" i="9"/>
  <c r="M4" i="9"/>
  <c r="N3" i="9"/>
  <c r="M3" i="9"/>
  <c r="N2" i="9"/>
  <c r="M2" i="9"/>
  <c r="O10" i="9" l="1"/>
  <c r="P8" i="9" s="1"/>
  <c r="O3" i="9"/>
  <c r="O5" i="9"/>
  <c r="S6" i="9" s="1"/>
  <c r="O9" i="9"/>
  <c r="Q8" i="9" s="1"/>
  <c r="R8" i="9" s="1"/>
  <c r="O11" i="9"/>
  <c r="U11" i="9" s="1"/>
  <c r="O13" i="9"/>
  <c r="P11" i="9" s="1"/>
  <c r="O6" i="9"/>
  <c r="U6" i="9" s="1"/>
  <c r="O2" i="9"/>
  <c r="U12" i="9"/>
  <c r="O4" i="9"/>
  <c r="Q2" i="9" s="1"/>
  <c r="R2" i="9" s="1"/>
  <c r="U13" i="9"/>
  <c r="O7" i="9"/>
  <c r="S8" i="9"/>
  <c r="U5" i="9"/>
  <c r="Q11" i="9"/>
  <c r="R11" i="9" s="1"/>
  <c r="S9" i="9"/>
  <c r="Q5" i="9" l="1"/>
  <c r="R5" i="9" s="1"/>
  <c r="P2" i="9"/>
  <c r="T2" i="9" s="1"/>
  <c r="U7" i="9"/>
  <c r="W7" i="9" s="1"/>
  <c r="T11" i="9"/>
  <c r="P5" i="9"/>
  <c r="S5" i="9"/>
  <c r="V7" i="9"/>
  <c r="Y15" i="9"/>
  <c r="Z15" i="9"/>
  <c r="V13" i="9"/>
  <c r="T5" i="9" l="1"/>
  <c r="T8" i="9"/>
  <c r="H83" i="4"/>
  <c r="H82" i="4"/>
  <c r="P47" i="4"/>
  <c r="P46" i="4"/>
  <c r="N46" i="4"/>
  <c r="L46" i="4"/>
  <c r="P45" i="4"/>
  <c r="N45" i="4"/>
  <c r="L45" i="4"/>
  <c r="P44" i="4"/>
  <c r="N44" i="4"/>
  <c r="L44" i="4"/>
  <c r="P49" i="4" l="1"/>
  <c r="L48" i="4"/>
  <c r="L49" i="4"/>
  <c r="N48" i="4"/>
  <c r="P48" i="4"/>
  <c r="N49" i="4"/>
  <c r="G65" i="1" l="1"/>
  <c r="F65" i="1"/>
  <c r="E65" i="1"/>
  <c r="D65" i="1"/>
  <c r="G64" i="1"/>
  <c r="F64" i="1"/>
  <c r="E64" i="1"/>
  <c r="D64" i="1"/>
  <c r="C59" i="1"/>
  <c r="C65" i="1" s="1"/>
  <c r="F49" i="1"/>
  <c r="E49" i="1"/>
  <c r="D49" i="1"/>
  <c r="C49" i="1"/>
  <c r="F48" i="1"/>
  <c r="E48" i="1"/>
  <c r="D48" i="1"/>
  <c r="C48" i="1"/>
  <c r="C39" i="1"/>
  <c r="C38" i="1"/>
  <c r="C25" i="1"/>
  <c r="C24" i="1"/>
  <c r="C64" i="1" l="1"/>
  <c r="J13" i="8" l="1"/>
  <c r="I13" i="8"/>
  <c r="J12" i="8"/>
  <c r="K12" i="8" s="1"/>
  <c r="I12" i="8"/>
  <c r="J11" i="8"/>
  <c r="I11" i="8"/>
  <c r="J10" i="8"/>
  <c r="I10" i="8"/>
  <c r="J9" i="8"/>
  <c r="I9" i="8"/>
  <c r="J8" i="8"/>
  <c r="I8" i="8"/>
  <c r="J7" i="8"/>
  <c r="I7" i="8"/>
  <c r="J6" i="8"/>
  <c r="K6" i="8" s="1"/>
  <c r="I6" i="8"/>
  <c r="J5" i="8"/>
  <c r="I5" i="8"/>
  <c r="L5" i="8" s="1"/>
  <c r="J4" i="8"/>
  <c r="K4" i="8" s="1"/>
  <c r="I4" i="8"/>
  <c r="J3" i="8"/>
  <c r="K3" i="8" s="1"/>
  <c r="I3" i="8"/>
  <c r="J2" i="8"/>
  <c r="K2" i="8" s="1"/>
  <c r="I2" i="8"/>
  <c r="Q2" i="8" l="1"/>
  <c r="L2" i="8"/>
  <c r="P2" i="8" s="1"/>
  <c r="L8" i="8"/>
  <c r="P8" i="8" s="1"/>
  <c r="K10" i="8"/>
  <c r="L11" i="8"/>
  <c r="K7" i="8"/>
  <c r="K9" i="8"/>
  <c r="K11" i="8"/>
  <c r="K13" i="8"/>
  <c r="Q11" i="8"/>
  <c r="M2" i="8"/>
  <c r="N2" i="8" s="1"/>
  <c r="K5" i="8"/>
  <c r="K8" i="8"/>
  <c r="M8" i="8" l="1"/>
  <c r="N8" i="8" s="1"/>
  <c r="P5" i="8"/>
  <c r="M5" i="8"/>
  <c r="N5" i="8" s="1"/>
  <c r="O6" i="8"/>
  <c r="Q5" i="8"/>
  <c r="O5" i="8"/>
  <c r="O8" i="8"/>
  <c r="Q8" i="8"/>
  <c r="E70" i="5" l="1"/>
  <c r="F70" i="5"/>
  <c r="G70" i="5"/>
  <c r="H70" i="5"/>
  <c r="D70" i="5"/>
  <c r="H71" i="5"/>
  <c r="G71" i="5"/>
  <c r="F71" i="5"/>
  <c r="E71" i="5"/>
  <c r="D71" i="5"/>
  <c r="H30" i="5"/>
  <c r="H31" i="5"/>
  <c r="H29" i="5"/>
  <c r="H28" i="5"/>
  <c r="H27" i="5"/>
  <c r="H47" i="5"/>
  <c r="H48" i="5"/>
  <c r="H49" i="5"/>
  <c r="H50" i="5"/>
  <c r="H51" i="5"/>
  <c r="G51" i="5"/>
  <c r="F51" i="5"/>
  <c r="E51" i="5"/>
  <c r="G50" i="5"/>
  <c r="F50" i="5"/>
  <c r="E50" i="5"/>
  <c r="D50" i="5"/>
  <c r="G49" i="5"/>
  <c r="F49" i="5"/>
  <c r="E49" i="5"/>
  <c r="D49" i="5"/>
  <c r="G48" i="5"/>
  <c r="F48" i="5"/>
  <c r="E48" i="5"/>
  <c r="D48" i="5"/>
  <c r="G47" i="5"/>
  <c r="F47" i="5"/>
  <c r="E47" i="5"/>
  <c r="D47" i="5"/>
  <c r="D52" i="5" s="1"/>
  <c r="E31" i="5"/>
  <c r="F31" i="5"/>
  <c r="G31" i="5"/>
  <c r="E30" i="5"/>
  <c r="F30" i="5"/>
  <c r="G30" i="5"/>
  <c r="E29" i="5"/>
  <c r="F29" i="5"/>
  <c r="G29" i="5"/>
  <c r="G28" i="5"/>
  <c r="E28" i="5"/>
  <c r="F28" i="5"/>
  <c r="F27" i="5"/>
  <c r="G27" i="5"/>
  <c r="E27" i="5"/>
  <c r="D28" i="5"/>
  <c r="D29" i="5"/>
  <c r="D30" i="5"/>
  <c r="D31" i="5"/>
  <c r="D27" i="5"/>
  <c r="D10" i="5"/>
  <c r="E10" i="5"/>
  <c r="F10" i="5"/>
  <c r="G10" i="5"/>
  <c r="H10" i="5"/>
  <c r="D11" i="5"/>
  <c r="E11" i="5"/>
  <c r="F11" i="5"/>
  <c r="G11" i="5"/>
  <c r="H11" i="5"/>
  <c r="G9" i="5"/>
  <c r="H9" i="5"/>
  <c r="F9" i="5"/>
  <c r="E9" i="5"/>
  <c r="D9" i="5"/>
  <c r="G12" i="5" l="1"/>
  <c r="E32" i="5"/>
  <c r="D12" i="5"/>
  <c r="E12" i="5"/>
  <c r="F12" i="5"/>
  <c r="E52" i="5"/>
  <c r="H53" i="5"/>
  <c r="H12" i="5"/>
  <c r="F32" i="5"/>
  <c r="F53" i="5"/>
  <c r="G53" i="5"/>
  <c r="D53" i="5"/>
  <c r="D32" i="5"/>
  <c r="G52" i="5"/>
  <c r="E53" i="5"/>
  <c r="H32" i="5"/>
  <c r="H52" i="5"/>
  <c r="G32" i="5"/>
  <c r="F52" i="5"/>
  <c r="G81" i="4"/>
  <c r="F81" i="4"/>
  <c r="D81" i="4"/>
  <c r="G80" i="4"/>
  <c r="F80" i="4"/>
  <c r="D80" i="4"/>
  <c r="G79" i="4"/>
  <c r="F79" i="4"/>
  <c r="D79" i="4"/>
  <c r="G78" i="4"/>
  <c r="F78" i="4"/>
  <c r="E78" i="4"/>
  <c r="D78" i="4"/>
  <c r="G77" i="4"/>
  <c r="F77" i="4"/>
  <c r="E77" i="4"/>
  <c r="D77" i="4"/>
  <c r="G76" i="4"/>
  <c r="F76" i="4"/>
  <c r="E76" i="4"/>
  <c r="D76" i="4"/>
  <c r="G75" i="4"/>
  <c r="F75" i="4"/>
  <c r="E75" i="4"/>
  <c r="D75" i="4"/>
  <c r="G74" i="4"/>
  <c r="F74" i="4"/>
  <c r="E74" i="4"/>
  <c r="D74" i="4"/>
  <c r="G73" i="4"/>
  <c r="F73" i="4"/>
  <c r="E73" i="4"/>
  <c r="D73" i="4"/>
  <c r="G72" i="4"/>
  <c r="F72" i="4"/>
  <c r="E72" i="4"/>
  <c r="D72" i="4"/>
  <c r="D83" i="4" s="1"/>
  <c r="G44" i="4"/>
  <c r="F44" i="4"/>
  <c r="E44" i="4"/>
  <c r="D44" i="4"/>
  <c r="G43" i="4"/>
  <c r="F43" i="4"/>
  <c r="E43" i="4"/>
  <c r="D43" i="4"/>
  <c r="G42" i="4"/>
  <c r="G47" i="4" s="1"/>
  <c r="F42" i="4"/>
  <c r="F47" i="4" s="1"/>
  <c r="E42" i="4"/>
  <c r="D42" i="4"/>
  <c r="D46" i="4" s="1"/>
  <c r="G27" i="4"/>
  <c r="G29" i="4"/>
  <c r="F29" i="4"/>
  <c r="E29" i="4"/>
  <c r="D29" i="4"/>
  <c r="G28" i="4"/>
  <c r="F28" i="4"/>
  <c r="E28" i="4"/>
  <c r="D28" i="4"/>
  <c r="F27" i="4"/>
  <c r="E27" i="4"/>
  <c r="D27" i="4"/>
  <c r="G26" i="4"/>
  <c r="F26" i="4"/>
  <c r="E26" i="4"/>
  <c r="D26" i="4"/>
  <c r="F11" i="4"/>
  <c r="E11" i="4"/>
  <c r="D11" i="4"/>
  <c r="F10" i="4"/>
  <c r="E10" i="4"/>
  <c r="D10" i="4"/>
  <c r="F9" i="4"/>
  <c r="E9" i="4"/>
  <c r="D9" i="4"/>
  <c r="G83" i="4" l="1"/>
  <c r="D32" i="4"/>
  <c r="G46" i="4"/>
  <c r="D82" i="4"/>
  <c r="F83" i="4"/>
  <c r="E82" i="4"/>
  <c r="E83" i="4"/>
  <c r="F82" i="4"/>
  <c r="G82" i="4"/>
  <c r="E32" i="4"/>
  <c r="D12" i="4"/>
  <c r="G32" i="4"/>
  <c r="G31" i="4"/>
  <c r="E14" i="4"/>
  <c r="D31" i="4"/>
  <c r="D47" i="4"/>
  <c r="E45" i="4"/>
  <c r="E46" i="4"/>
  <c r="E47" i="4"/>
  <c r="D45" i="4"/>
  <c r="F45" i="4"/>
  <c r="F46" i="4"/>
  <c r="G45" i="4"/>
  <c r="D30" i="4"/>
  <c r="E30" i="4"/>
  <c r="E31" i="4"/>
  <c r="F30" i="4"/>
  <c r="F31" i="4"/>
  <c r="F32" i="4"/>
  <c r="G30" i="4"/>
  <c r="F14" i="4"/>
  <c r="E12" i="4"/>
  <c r="F13" i="4"/>
  <c r="F12" i="4"/>
  <c r="D14" i="4"/>
  <c r="D13" i="4"/>
  <c r="E13" i="4"/>
  <c r="F20" i="3" l="1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L7" i="3" s="1"/>
  <c r="F6" i="3"/>
  <c r="F5" i="3"/>
  <c r="F4" i="3"/>
  <c r="F3" i="3"/>
  <c r="F2" i="3"/>
  <c r="G2" i="3" l="1"/>
  <c r="H2" i="3" s="1"/>
  <c r="I2" i="3" s="1"/>
  <c r="L2" i="3"/>
  <c r="L12" i="3"/>
  <c r="G16" i="3"/>
  <c r="J12" i="3"/>
  <c r="K12" i="3" s="1"/>
  <c r="J7" i="3"/>
  <c r="K7" i="3" s="1"/>
  <c r="G12" i="3"/>
  <c r="J2" i="3"/>
  <c r="K2" i="3" s="1"/>
  <c r="G7" i="3"/>
  <c r="H7" i="3" s="1"/>
  <c r="I7" i="3" s="1"/>
  <c r="J16" i="3"/>
  <c r="K16" i="3" s="1"/>
  <c r="H16" i="3" l="1"/>
  <c r="I16" i="3" s="1"/>
  <c r="H12" i="3"/>
  <c r="I12" i="3" s="1"/>
  <c r="F22" i="2"/>
  <c r="F21" i="2"/>
  <c r="F20" i="2"/>
  <c r="F19" i="2"/>
  <c r="F18" i="2"/>
  <c r="F17" i="2"/>
  <c r="G17" i="2" s="1"/>
  <c r="F16" i="2"/>
  <c r="F15" i="2"/>
  <c r="F14" i="2"/>
  <c r="F13" i="2"/>
  <c r="L12" i="2" s="1"/>
  <c r="F12" i="2"/>
  <c r="F11" i="2"/>
  <c r="F10" i="2"/>
  <c r="F9" i="2"/>
  <c r="F8" i="2"/>
  <c r="F7" i="2"/>
  <c r="L7" i="2" s="1"/>
  <c r="F6" i="2"/>
  <c r="F5" i="2"/>
  <c r="F4" i="2"/>
  <c r="F3" i="2"/>
  <c r="F2" i="2"/>
  <c r="G7" i="2" l="1"/>
  <c r="J2" i="2"/>
  <c r="K2" i="2" s="1"/>
  <c r="G2" i="2"/>
  <c r="H2" i="2" s="1"/>
  <c r="I2" i="2" s="1"/>
  <c r="J12" i="2"/>
  <c r="K12" i="2" s="1"/>
  <c r="J17" i="2"/>
  <c r="K17" i="2" s="1"/>
  <c r="L2" i="2"/>
  <c r="L17" i="2"/>
  <c r="J7" i="2"/>
  <c r="K7" i="2" s="1"/>
  <c r="G12" i="2"/>
  <c r="H12" i="2" l="1"/>
  <c r="I12" i="2" s="1"/>
  <c r="H7" i="2"/>
  <c r="I7" i="2" s="1"/>
  <c r="H17" i="2"/>
  <c r="I17" i="2" s="1"/>
  <c r="F16" i="1"/>
  <c r="E16" i="1"/>
  <c r="D16" i="1"/>
  <c r="C16" i="1"/>
  <c r="F15" i="1"/>
  <c r="E15" i="1"/>
  <c r="D15" i="1"/>
  <c r="C15" i="1"/>
  <c r="F7" i="1"/>
  <c r="E7" i="1"/>
  <c r="D7" i="1"/>
  <c r="C7" i="1"/>
  <c r="F6" i="1"/>
  <c r="E6" i="1"/>
  <c r="D6" i="1"/>
  <c r="C6" i="1"/>
</calcChain>
</file>

<file path=xl/sharedStrings.xml><?xml version="1.0" encoding="utf-8"?>
<sst xmlns="http://schemas.openxmlformats.org/spreadsheetml/2006/main" count="339" uniqueCount="81">
  <si>
    <t>N2</t>
  </si>
  <si>
    <t>A+</t>
  </si>
  <si>
    <t>b+</t>
  </si>
  <si>
    <t>AVE</t>
  </si>
  <si>
    <t>SEM</t>
  </si>
  <si>
    <t>ttest</t>
  </si>
  <si>
    <t>Combined</t>
  </si>
  <si>
    <t>Gene</t>
  </si>
  <si>
    <t>worm</t>
  </si>
  <si>
    <t>ct</t>
  </si>
  <si>
    <t>TGB-1-ct</t>
  </si>
  <si>
    <t>dct</t>
  </si>
  <si>
    <t>average</t>
  </si>
  <si>
    <t>ddct</t>
  </si>
  <si>
    <t>2^-ddct</t>
  </si>
  <si>
    <t>std</t>
  </si>
  <si>
    <t>TTEST</t>
  </si>
  <si>
    <t>gst-4</t>
  </si>
  <si>
    <t>A</t>
  </si>
  <si>
    <t>B</t>
  </si>
  <si>
    <t>gcs-1</t>
  </si>
  <si>
    <t>10mm H2O2</t>
  </si>
  <si>
    <t>n2</t>
  </si>
  <si>
    <t>a</t>
  </si>
  <si>
    <t>b</t>
  </si>
  <si>
    <t>total</t>
  </si>
  <si>
    <t>dead</t>
  </si>
  <si>
    <t>percent survival</t>
  </si>
  <si>
    <t>sem</t>
  </si>
  <si>
    <t>0.01% 18 hour</t>
  </si>
  <si>
    <t>eggs laid</t>
  </si>
  <si>
    <t>dead eggs</t>
  </si>
  <si>
    <t>ave</t>
  </si>
  <si>
    <t>-</t>
  </si>
  <si>
    <t>+</t>
  </si>
  <si>
    <t>A-</t>
  </si>
  <si>
    <t>B-</t>
  </si>
  <si>
    <t>B+</t>
  </si>
  <si>
    <t>wdr-23</t>
  </si>
  <si>
    <t>ub</t>
  </si>
  <si>
    <t>WDR-23</t>
  </si>
  <si>
    <t>GEN-1</t>
  </si>
  <si>
    <t>ave wdr23</t>
  </si>
  <si>
    <t>ddt</t>
  </si>
  <si>
    <t>% GEN1 change</t>
  </si>
  <si>
    <t>wt</t>
  </si>
  <si>
    <t>mut</t>
  </si>
  <si>
    <t>Experiment 1</t>
  </si>
  <si>
    <t>Experiment 2</t>
  </si>
  <si>
    <t>Replicate #</t>
  </si>
  <si>
    <t>replicate #</t>
  </si>
  <si>
    <t>Experiment 3</t>
  </si>
  <si>
    <t>lane</t>
  </si>
  <si>
    <t>area</t>
  </si>
  <si>
    <t>mean</t>
  </si>
  <si>
    <t>intden</t>
  </si>
  <si>
    <t>rawintden</t>
  </si>
  <si>
    <t>gen-1</t>
  </si>
  <si>
    <t>AXB</t>
  </si>
  <si>
    <t>axb</t>
  </si>
  <si>
    <t>Experiment 4</t>
  </si>
  <si>
    <t>Experiment 5</t>
  </si>
  <si>
    <t>combined</t>
  </si>
  <si>
    <t>n/a</t>
  </si>
  <si>
    <t>anova vs N2</t>
  </si>
  <si>
    <t>gdna wdr-23</t>
  </si>
  <si>
    <t>Experiment 6</t>
  </si>
  <si>
    <t>anova vs n2</t>
  </si>
  <si>
    <t>actin</t>
  </si>
  <si>
    <t>MMS</t>
  </si>
  <si>
    <t>%change</t>
  </si>
  <si>
    <t>gen1gfp</t>
  </si>
  <si>
    <t>con-</t>
  </si>
  <si>
    <t>con+</t>
  </si>
  <si>
    <t>Fold change</t>
  </si>
  <si>
    <t>% change</t>
  </si>
  <si>
    <t>measurement</t>
  </si>
  <si>
    <t>wdr-23a</t>
  </si>
  <si>
    <t>control</t>
  </si>
  <si>
    <t>wdr-23b</t>
  </si>
  <si>
    <t>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00000"/>
  </numFmts>
  <fonts count="4" x14ac:knownFonts="1">
    <font>
      <sz val="11"/>
      <color theme="1"/>
      <name val="Calibri"/>
      <family val="2"/>
      <scheme val="minor"/>
    </font>
    <font>
      <sz val="10"/>
      <color indexed="64"/>
      <name val="Arial"/>
      <family val="2"/>
    </font>
    <font>
      <i/>
      <sz val="10"/>
      <color indexed="64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6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0" fontId="2" fillId="0" borderId="0" xfId="0" applyFont="1"/>
    <xf numFmtId="0" fontId="0" fillId="0" borderId="0" xfId="0" applyFill="1"/>
    <xf numFmtId="2" fontId="0" fillId="0" borderId="0" xfId="0" applyNumberFormat="1" applyFill="1"/>
    <xf numFmtId="165" fontId="1" fillId="0" borderId="0" xfId="0" applyNumberFormat="1" applyFont="1"/>
    <xf numFmtId="165" fontId="0" fillId="0" borderId="0" xfId="0" applyNumberFormat="1" applyFill="1"/>
    <xf numFmtId="165" fontId="0" fillId="0" borderId="0" xfId="0" applyNumberFormat="1"/>
    <xf numFmtId="166" fontId="1" fillId="0" borderId="0" xfId="0" applyNumberFormat="1" applyFont="1"/>
    <xf numFmtId="166" fontId="0" fillId="0" borderId="0" xfId="0" applyNumberFormat="1" applyFill="1"/>
    <xf numFmtId="166" fontId="0" fillId="0" borderId="0" xfId="0" applyNumberFormat="1"/>
    <xf numFmtId="0" fontId="3" fillId="0" borderId="0" xfId="0" applyFont="1" applyFill="1"/>
    <xf numFmtId="0" fontId="3" fillId="0" borderId="0" xfId="0" applyFont="1"/>
    <xf numFmtId="0" fontId="3" fillId="0" borderId="0" xfId="0" applyFont="1" applyBorder="1"/>
    <xf numFmtId="164" fontId="3" fillId="0" borderId="0" xfId="0" applyNumberFormat="1" applyFont="1"/>
    <xf numFmtId="164" fontId="3" fillId="0" borderId="0" xfId="0" applyNumberFormat="1" applyFont="1" applyBorder="1"/>
    <xf numFmtId="1" fontId="3" fillId="0" borderId="0" xfId="0" applyNumberFormat="1" applyFont="1"/>
    <xf numFmtId="167" fontId="0" fillId="0" borderId="0" xfId="0" applyNumberFormat="1"/>
    <xf numFmtId="1" fontId="0" fillId="0" borderId="0" xfId="0" applyNumberFormat="1"/>
    <xf numFmtId="14" fontId="0" fillId="0" borderId="0" xfId="0" applyNumberFormat="1"/>
    <xf numFmtId="0" fontId="0" fillId="0" borderId="0" xfId="0"/>
    <xf numFmtId="0" fontId="0" fillId="0" borderId="0" xfId="0" applyFill="1"/>
    <xf numFmtId="0" fontId="3" fillId="0" borderId="0" xfId="0" applyFont="1"/>
    <xf numFmtId="0" fontId="3" fillId="0" borderId="0" xfId="0" applyFont="1" applyBorder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D2862-7C21-4D5B-B361-4DD019E6B7F2}">
  <dimension ref="A1:N66"/>
  <sheetViews>
    <sheetView topLeftCell="A19" workbookViewId="0">
      <selection activeCell="G38" sqref="G38"/>
    </sheetView>
  </sheetViews>
  <sheetFormatPr baseColWidth="10" defaultColWidth="8.83203125" defaultRowHeight="15" x14ac:dyDescent="0.2"/>
  <cols>
    <col min="1" max="1" width="16" customWidth="1"/>
    <col min="2" max="2" width="12.1640625" customWidth="1"/>
  </cols>
  <sheetData>
    <row r="1" spans="1:14" x14ac:dyDescent="0.2">
      <c r="A1" t="s">
        <v>47</v>
      </c>
    </row>
    <row r="2" spans="1:14" x14ac:dyDescent="0.2">
      <c r="B2" t="s">
        <v>49</v>
      </c>
      <c r="C2" t="s">
        <v>0</v>
      </c>
      <c r="D2">
        <v>1817</v>
      </c>
      <c r="E2" t="s">
        <v>1</v>
      </c>
      <c r="F2" t="s">
        <v>2</v>
      </c>
    </row>
    <row r="3" spans="1:14" x14ac:dyDescent="0.2">
      <c r="B3">
        <v>1</v>
      </c>
      <c r="C3">
        <v>293</v>
      </c>
      <c r="D3">
        <v>69</v>
      </c>
      <c r="E3">
        <v>106</v>
      </c>
    </row>
    <row r="4" spans="1:14" x14ac:dyDescent="0.2">
      <c r="B4">
        <v>2</v>
      </c>
      <c r="C4">
        <v>257</v>
      </c>
      <c r="D4">
        <v>77</v>
      </c>
      <c r="E4">
        <v>193</v>
      </c>
      <c r="F4">
        <v>163</v>
      </c>
    </row>
    <row r="5" spans="1:14" x14ac:dyDescent="0.2">
      <c r="B5">
        <v>3</v>
      </c>
      <c r="C5">
        <v>271</v>
      </c>
      <c r="D5">
        <v>75</v>
      </c>
      <c r="E5">
        <v>170</v>
      </c>
      <c r="F5">
        <v>111</v>
      </c>
    </row>
    <row r="6" spans="1:14" x14ac:dyDescent="0.2">
      <c r="B6" t="s">
        <v>3</v>
      </c>
      <c r="C6">
        <f>AVERAGE(C3:C5)</f>
        <v>273.66666666666669</v>
      </c>
      <c r="D6">
        <f t="shared" ref="D6:F6" si="0">AVERAGE(D3:D5)</f>
        <v>73.666666666666671</v>
      </c>
      <c r="E6">
        <f t="shared" si="0"/>
        <v>156.33333333333334</v>
      </c>
      <c r="F6">
        <f t="shared" si="0"/>
        <v>137</v>
      </c>
    </row>
    <row r="7" spans="1:14" x14ac:dyDescent="0.2">
      <c r="B7" t="s">
        <v>4</v>
      </c>
      <c r="C7">
        <f>STDEV(C3:C5)/SQRT(3)</f>
        <v>10.47748909700114</v>
      </c>
      <c r="D7">
        <f t="shared" ref="D7:E7" si="1">STDEV(D3:D5)/SQRT(3)</f>
        <v>2.4037008503093262</v>
      </c>
      <c r="E7">
        <f t="shared" si="1"/>
        <v>26.027762955053309</v>
      </c>
      <c r="F7">
        <f>STDEV(F3:F5)/SQRT(2)</f>
        <v>25.999999999999996</v>
      </c>
      <c r="I7" s="23"/>
      <c r="L7" s="1"/>
      <c r="N7" s="1"/>
    </row>
    <row r="10" spans="1:14" x14ac:dyDescent="0.2">
      <c r="A10" t="s">
        <v>48</v>
      </c>
      <c r="B10" s="1"/>
    </row>
    <row r="11" spans="1:14" x14ac:dyDescent="0.2">
      <c r="B11" t="s">
        <v>49</v>
      </c>
      <c r="C11" t="s">
        <v>0</v>
      </c>
      <c r="D11">
        <v>1817</v>
      </c>
      <c r="E11" t="s">
        <v>1</v>
      </c>
      <c r="F11" t="s">
        <v>2</v>
      </c>
    </row>
    <row r="12" spans="1:14" x14ac:dyDescent="0.2">
      <c r="B12">
        <v>1</v>
      </c>
      <c r="C12">
        <v>183</v>
      </c>
      <c r="D12">
        <v>83</v>
      </c>
      <c r="E12">
        <v>188</v>
      </c>
      <c r="F12">
        <v>173</v>
      </c>
    </row>
    <row r="13" spans="1:14" x14ac:dyDescent="0.2">
      <c r="B13">
        <v>2</v>
      </c>
      <c r="C13">
        <v>241</v>
      </c>
      <c r="D13">
        <v>66</v>
      </c>
      <c r="E13">
        <v>173</v>
      </c>
      <c r="F13">
        <v>162</v>
      </c>
    </row>
    <row r="14" spans="1:14" x14ac:dyDescent="0.2">
      <c r="B14">
        <v>3</v>
      </c>
      <c r="C14">
        <v>219</v>
      </c>
      <c r="D14">
        <v>78</v>
      </c>
      <c r="E14">
        <v>206</v>
      </c>
      <c r="F14">
        <v>176</v>
      </c>
    </row>
    <row r="15" spans="1:14" x14ac:dyDescent="0.2">
      <c r="B15" t="s">
        <v>3</v>
      </c>
      <c r="C15">
        <f>AVERAGE(C12:C14)</f>
        <v>214.33333333333334</v>
      </c>
      <c r="D15">
        <f t="shared" ref="D15:F15" si="2">AVERAGE(D12:D14)</f>
        <v>75.666666666666671</v>
      </c>
      <c r="E15">
        <f t="shared" si="2"/>
        <v>189</v>
      </c>
      <c r="F15">
        <f t="shared" si="2"/>
        <v>170.33333333333334</v>
      </c>
    </row>
    <row r="16" spans="1:14" x14ac:dyDescent="0.2">
      <c r="B16" t="s">
        <v>4</v>
      </c>
      <c r="C16">
        <f>STDEV(C12:C14)/SQRT(3)</f>
        <v>16.904963110807909</v>
      </c>
      <c r="D16">
        <f t="shared" ref="D16:E16" si="3">STDEV(D12:D14)/SQRT(3)</f>
        <v>5.0442486501405197</v>
      </c>
      <c r="E16">
        <f t="shared" si="3"/>
        <v>9.5393920141694561</v>
      </c>
      <c r="F16">
        <f>STDEV(F12:F14)/SQRT(2)</f>
        <v>5.2121652570372961</v>
      </c>
    </row>
    <row r="19" spans="1:3" x14ac:dyDescent="0.2">
      <c r="A19" t="s">
        <v>51</v>
      </c>
    </row>
    <row r="20" spans="1:3" x14ac:dyDescent="0.2">
      <c r="B20" t="s">
        <v>49</v>
      </c>
      <c r="C20" t="s">
        <v>58</v>
      </c>
    </row>
    <row r="21" spans="1:3" x14ac:dyDescent="0.2">
      <c r="B21">
        <v>1</v>
      </c>
      <c r="C21">
        <v>157</v>
      </c>
    </row>
    <row r="22" spans="1:3" x14ac:dyDescent="0.2">
      <c r="B22">
        <v>2</v>
      </c>
      <c r="C22">
        <v>265</v>
      </c>
    </row>
    <row r="23" spans="1:3" x14ac:dyDescent="0.2">
      <c r="B23">
        <v>3</v>
      </c>
      <c r="C23">
        <v>229</v>
      </c>
    </row>
    <row r="24" spans="1:3" x14ac:dyDescent="0.2">
      <c r="B24" t="s">
        <v>3</v>
      </c>
      <c r="C24">
        <f>AVERAGE(C21:C23)</f>
        <v>217</v>
      </c>
    </row>
    <row r="25" spans="1:3" x14ac:dyDescent="0.2">
      <c r="B25" t="s">
        <v>4</v>
      </c>
      <c r="C25">
        <f>STDEV(C21:C23)/SQRT(3)</f>
        <v>31.749015732775089</v>
      </c>
    </row>
    <row r="28" spans="1:3" x14ac:dyDescent="0.2">
      <c r="A28" t="s">
        <v>60</v>
      </c>
    </row>
    <row r="29" spans="1:3" x14ac:dyDescent="0.2">
      <c r="B29" t="s">
        <v>49</v>
      </c>
      <c r="C29" t="s">
        <v>59</v>
      </c>
    </row>
    <row r="30" spans="1:3" x14ac:dyDescent="0.2">
      <c r="B30">
        <v>1</v>
      </c>
      <c r="C30">
        <v>234</v>
      </c>
    </row>
    <row r="31" spans="1:3" x14ac:dyDescent="0.2">
      <c r="B31">
        <v>2</v>
      </c>
      <c r="C31">
        <v>254</v>
      </c>
    </row>
    <row r="32" spans="1:3" x14ac:dyDescent="0.2">
      <c r="B32">
        <v>3</v>
      </c>
      <c r="C32">
        <v>209</v>
      </c>
    </row>
    <row r="33" spans="1:6" x14ac:dyDescent="0.2">
      <c r="B33">
        <v>4</v>
      </c>
      <c r="C33">
        <v>268</v>
      </c>
    </row>
    <row r="34" spans="1:6" x14ac:dyDescent="0.2">
      <c r="B34">
        <v>5</v>
      </c>
      <c r="C34">
        <v>307</v>
      </c>
    </row>
    <row r="35" spans="1:6" x14ac:dyDescent="0.2">
      <c r="B35">
        <v>6</v>
      </c>
      <c r="C35">
        <v>256</v>
      </c>
    </row>
    <row r="36" spans="1:6" x14ac:dyDescent="0.2">
      <c r="B36">
        <v>7</v>
      </c>
      <c r="C36">
        <v>211</v>
      </c>
    </row>
    <row r="37" spans="1:6" x14ac:dyDescent="0.2">
      <c r="B37">
        <v>8</v>
      </c>
      <c r="C37">
        <v>220</v>
      </c>
    </row>
    <row r="38" spans="1:6" x14ac:dyDescent="0.2">
      <c r="B38" t="s">
        <v>3</v>
      </c>
      <c r="C38">
        <f>AVERAGE(C30:C37)</f>
        <v>244.875</v>
      </c>
    </row>
    <row r="39" spans="1:6" x14ac:dyDescent="0.2">
      <c r="B39" t="s">
        <v>4</v>
      </c>
      <c r="C39">
        <f>STDEV(C30:C37)/SQRT(8)</f>
        <v>11.78139801915351</v>
      </c>
    </row>
    <row r="42" spans="1:6" x14ac:dyDescent="0.2">
      <c r="A42" t="s">
        <v>61</v>
      </c>
    </row>
    <row r="43" spans="1:6" x14ac:dyDescent="0.2">
      <c r="B43" t="s">
        <v>49</v>
      </c>
      <c r="C43" t="s">
        <v>22</v>
      </c>
      <c r="D43">
        <v>1817</v>
      </c>
      <c r="E43" t="s">
        <v>23</v>
      </c>
      <c r="F43" t="s">
        <v>24</v>
      </c>
    </row>
    <row r="44" spans="1:6" x14ac:dyDescent="0.2">
      <c r="B44">
        <v>1</v>
      </c>
      <c r="C44">
        <v>356</v>
      </c>
      <c r="D44">
        <v>133</v>
      </c>
      <c r="E44">
        <v>202</v>
      </c>
      <c r="F44">
        <v>300</v>
      </c>
    </row>
    <row r="45" spans="1:6" x14ac:dyDescent="0.2">
      <c r="B45">
        <v>2</v>
      </c>
      <c r="C45">
        <v>314</v>
      </c>
      <c r="D45">
        <v>125</v>
      </c>
      <c r="E45">
        <v>257</v>
      </c>
      <c r="F45">
        <v>141</v>
      </c>
    </row>
    <row r="46" spans="1:6" x14ac:dyDescent="0.2">
      <c r="B46">
        <v>3</v>
      </c>
      <c r="C46">
        <v>296</v>
      </c>
      <c r="D46">
        <v>132</v>
      </c>
      <c r="E46">
        <v>283</v>
      </c>
      <c r="F46">
        <v>270</v>
      </c>
    </row>
    <row r="47" spans="1:6" x14ac:dyDescent="0.2">
      <c r="B47">
        <v>5</v>
      </c>
      <c r="C47">
        <v>352</v>
      </c>
      <c r="D47">
        <v>95</v>
      </c>
      <c r="F47">
        <v>229</v>
      </c>
    </row>
    <row r="48" spans="1:6" x14ac:dyDescent="0.2">
      <c r="B48" t="s">
        <v>3</v>
      </c>
      <c r="C48">
        <f>AVERAGE(C44:C47)</f>
        <v>329.5</v>
      </c>
      <c r="D48">
        <f t="shared" ref="D48:F48" si="4">AVERAGE(D44:D47)</f>
        <v>121.25</v>
      </c>
      <c r="E48">
        <f t="shared" si="4"/>
        <v>247.33333333333334</v>
      </c>
      <c r="F48">
        <f t="shared" si="4"/>
        <v>235</v>
      </c>
    </row>
    <row r="49" spans="1:7" x14ac:dyDescent="0.2">
      <c r="B49" t="s">
        <v>4</v>
      </c>
      <c r="C49">
        <f>STDEV(C44:C47)/SQRT(4)</f>
        <v>14.637281168304447</v>
      </c>
      <c r="D49">
        <f t="shared" ref="D49:F49" si="5">STDEV(D44:D47)/SQRT(4)</f>
        <v>8.9291190308264277</v>
      </c>
      <c r="E49">
        <f t="shared" si="5"/>
        <v>20.678088241743531</v>
      </c>
      <c r="F49">
        <f t="shared" si="5"/>
        <v>34.547069340249401</v>
      </c>
    </row>
    <row r="52" spans="1:7" x14ac:dyDescent="0.2">
      <c r="A52" t="s">
        <v>62</v>
      </c>
      <c r="B52" t="s">
        <v>49</v>
      </c>
      <c r="C52" t="s">
        <v>0</v>
      </c>
      <c r="D52">
        <v>1817</v>
      </c>
      <c r="E52" t="s">
        <v>1</v>
      </c>
      <c r="F52" t="s">
        <v>2</v>
      </c>
      <c r="G52" t="s">
        <v>59</v>
      </c>
    </row>
    <row r="53" spans="1:7" x14ac:dyDescent="0.2">
      <c r="B53">
        <v>1</v>
      </c>
      <c r="C53">
        <v>293</v>
      </c>
      <c r="D53">
        <v>69</v>
      </c>
      <c r="E53">
        <v>106</v>
      </c>
      <c r="F53">
        <v>163</v>
      </c>
      <c r="G53">
        <v>157</v>
      </c>
    </row>
    <row r="54" spans="1:7" x14ac:dyDescent="0.2">
      <c r="B54">
        <v>2</v>
      </c>
      <c r="C54">
        <v>257</v>
      </c>
      <c r="D54">
        <v>77</v>
      </c>
      <c r="E54">
        <v>193</v>
      </c>
      <c r="F54">
        <v>111</v>
      </c>
      <c r="G54">
        <v>265</v>
      </c>
    </row>
    <row r="55" spans="1:7" x14ac:dyDescent="0.2">
      <c r="B55">
        <v>3</v>
      </c>
      <c r="C55">
        <v>271</v>
      </c>
      <c r="D55">
        <v>75</v>
      </c>
      <c r="E55">
        <v>170</v>
      </c>
      <c r="F55">
        <v>173</v>
      </c>
      <c r="G55">
        <v>229</v>
      </c>
    </row>
    <row r="56" spans="1:7" x14ac:dyDescent="0.2">
      <c r="B56">
        <v>4</v>
      </c>
      <c r="C56">
        <v>183</v>
      </c>
      <c r="D56">
        <v>83</v>
      </c>
      <c r="E56">
        <v>188</v>
      </c>
      <c r="F56">
        <v>162</v>
      </c>
      <c r="G56">
        <v>234</v>
      </c>
    </row>
    <row r="57" spans="1:7" x14ac:dyDescent="0.2">
      <c r="B57">
        <v>5</v>
      </c>
      <c r="C57">
        <v>241</v>
      </c>
      <c r="D57">
        <v>66</v>
      </c>
      <c r="E57">
        <v>173</v>
      </c>
      <c r="F57">
        <v>176</v>
      </c>
      <c r="G57">
        <v>254</v>
      </c>
    </row>
    <row r="58" spans="1:7" x14ac:dyDescent="0.2">
      <c r="B58">
        <v>6</v>
      </c>
      <c r="C58">
        <v>219</v>
      </c>
      <c r="D58">
        <v>78</v>
      </c>
      <c r="E58">
        <v>206</v>
      </c>
      <c r="F58">
        <v>300</v>
      </c>
      <c r="G58">
        <v>209</v>
      </c>
    </row>
    <row r="59" spans="1:7" x14ac:dyDescent="0.2">
      <c r="B59">
        <v>7</v>
      </c>
      <c r="C59">
        <f>AVERAGE(C53:C58)</f>
        <v>244</v>
      </c>
      <c r="D59">
        <v>133</v>
      </c>
      <c r="E59">
        <v>202</v>
      </c>
      <c r="F59">
        <v>141</v>
      </c>
      <c r="G59">
        <v>268</v>
      </c>
    </row>
    <row r="60" spans="1:7" x14ac:dyDescent="0.2">
      <c r="B60">
        <v>8</v>
      </c>
      <c r="C60">
        <v>356</v>
      </c>
      <c r="D60">
        <v>125</v>
      </c>
      <c r="E60">
        <v>257</v>
      </c>
      <c r="F60">
        <v>270</v>
      </c>
      <c r="G60">
        <v>307</v>
      </c>
    </row>
    <row r="61" spans="1:7" x14ac:dyDescent="0.2">
      <c r="B61">
        <v>9</v>
      </c>
      <c r="C61">
        <v>314</v>
      </c>
      <c r="D61">
        <v>132</v>
      </c>
      <c r="E61">
        <v>283</v>
      </c>
      <c r="F61">
        <v>229</v>
      </c>
      <c r="G61">
        <v>256</v>
      </c>
    </row>
    <row r="62" spans="1:7" x14ac:dyDescent="0.2">
      <c r="B62">
        <v>10</v>
      </c>
      <c r="C62">
        <v>296</v>
      </c>
      <c r="D62">
        <v>95</v>
      </c>
      <c r="G62">
        <v>211</v>
      </c>
    </row>
    <row r="63" spans="1:7" x14ac:dyDescent="0.2">
      <c r="B63">
        <v>11</v>
      </c>
      <c r="C63">
        <v>352</v>
      </c>
      <c r="G63">
        <v>220</v>
      </c>
    </row>
    <row r="64" spans="1:7" x14ac:dyDescent="0.2">
      <c r="B64" t="s">
        <v>3</v>
      </c>
      <c r="C64">
        <f>AVERAGE(C53:C63)</f>
        <v>275.09090909090907</v>
      </c>
      <c r="D64">
        <f t="shared" ref="D64:G64" si="6">AVERAGE(D53:D63)</f>
        <v>93.3</v>
      </c>
      <c r="E64">
        <f t="shared" si="6"/>
        <v>197.55555555555554</v>
      </c>
      <c r="F64">
        <f t="shared" si="6"/>
        <v>191.66666666666666</v>
      </c>
      <c r="G64">
        <f t="shared" si="6"/>
        <v>237.27272727272728</v>
      </c>
    </row>
    <row r="65" spans="2:7" x14ac:dyDescent="0.2">
      <c r="B65" t="s">
        <v>4</v>
      </c>
      <c r="C65">
        <f>STDEV(C53:C63)/SQRT(11)</f>
        <v>16.190038769931977</v>
      </c>
      <c r="D65">
        <f>STDEV(D53:D63)/SQRT(10)</f>
        <v>8.4050910498075861</v>
      </c>
      <c r="E65">
        <f>STDEV(E53:E63)/SQRT(9)</f>
        <v>16.989466598708812</v>
      </c>
      <c r="F65">
        <f>STDEV(F53:F63)/SQRT(9)</f>
        <v>20.627651344736268</v>
      </c>
      <c r="G65">
        <f>STDEV(G53:G63)/SQRT(11)</f>
        <v>11.876708228592086</v>
      </c>
    </row>
    <row r="66" spans="2:7" x14ac:dyDescent="0.2">
      <c r="B66" t="s">
        <v>64</v>
      </c>
      <c r="C66" t="s">
        <v>63</v>
      </c>
      <c r="D66">
        <v>1E-4</v>
      </c>
      <c r="E66">
        <v>2.8E-3</v>
      </c>
      <c r="F66">
        <v>1.1999999999999999E-3</v>
      </c>
      <c r="G66">
        <v>0.20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5D5EA-61BA-43AC-A1C0-2BC7B50C153B}">
  <dimension ref="A1:L22"/>
  <sheetViews>
    <sheetView workbookViewId="0">
      <selection activeCell="L21" sqref="L21"/>
    </sheetView>
  </sheetViews>
  <sheetFormatPr baseColWidth="10" defaultColWidth="8.83203125" defaultRowHeight="15" x14ac:dyDescent="0.2"/>
  <cols>
    <col min="3" max="3" width="12.6640625" customWidth="1"/>
    <col min="12" max="12" width="9.1640625" style="11"/>
  </cols>
  <sheetData>
    <row r="1" spans="1:12" x14ac:dyDescent="0.2">
      <c r="A1" t="s">
        <v>7</v>
      </c>
      <c r="B1" s="2" t="s">
        <v>8</v>
      </c>
      <c r="C1" s="2" t="s">
        <v>50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s="3" t="s">
        <v>14</v>
      </c>
      <c r="J1" s="4" t="s">
        <v>15</v>
      </c>
      <c r="K1" s="5" t="s">
        <v>4</v>
      </c>
      <c r="L1" s="9" t="s">
        <v>16</v>
      </c>
    </row>
    <row r="2" spans="1:12" x14ac:dyDescent="0.2">
      <c r="A2" s="6" t="s">
        <v>17</v>
      </c>
      <c r="B2" s="2" t="s">
        <v>0</v>
      </c>
      <c r="C2" s="2">
        <v>1</v>
      </c>
      <c r="D2" s="4">
        <v>23.79</v>
      </c>
      <c r="E2" s="4">
        <v>23.1</v>
      </c>
      <c r="F2" s="4">
        <f>D2-E2</f>
        <v>0.68999999999999773</v>
      </c>
      <c r="G2" s="4">
        <f>AVERAGE(F2:F6)</f>
        <v>0.15599999999999953</v>
      </c>
      <c r="H2" s="4">
        <f>G2-G2</f>
        <v>0</v>
      </c>
      <c r="I2" s="3">
        <f>2^-H2</f>
        <v>1</v>
      </c>
      <c r="J2" s="4">
        <f>STDEV(F2:F6)</f>
        <v>0.51374117997294966</v>
      </c>
      <c r="K2" s="4">
        <f>J2/SQRT(5)</f>
        <v>0.22975204025209378</v>
      </c>
      <c r="L2" s="10">
        <f>TTEST(F2:F6,F7:F11,2,3)</f>
        <v>5.1643826045399293E-6</v>
      </c>
    </row>
    <row r="3" spans="1:12" x14ac:dyDescent="0.2">
      <c r="B3" s="2" t="s">
        <v>0</v>
      </c>
      <c r="C3" s="2">
        <v>2</v>
      </c>
      <c r="D3" s="4">
        <v>22.44</v>
      </c>
      <c r="E3" s="4">
        <v>22.65</v>
      </c>
      <c r="F3" s="4">
        <f t="shared" ref="F3:F22" si="0">D3-E3</f>
        <v>-0.2099999999999973</v>
      </c>
      <c r="I3" s="3"/>
      <c r="J3" s="4"/>
      <c r="K3" s="4"/>
      <c r="L3" s="10"/>
    </row>
    <row r="4" spans="1:12" x14ac:dyDescent="0.2">
      <c r="B4" s="2" t="s">
        <v>0</v>
      </c>
      <c r="C4" s="2">
        <v>3</v>
      </c>
      <c r="D4" s="4">
        <v>22.81</v>
      </c>
      <c r="E4" s="4">
        <v>23.11</v>
      </c>
      <c r="F4" s="4">
        <f t="shared" si="0"/>
        <v>-0.30000000000000071</v>
      </c>
      <c r="I4" s="3"/>
      <c r="J4" s="4"/>
      <c r="K4" s="4"/>
      <c r="L4" s="10"/>
    </row>
    <row r="5" spans="1:12" x14ac:dyDescent="0.2">
      <c r="B5" s="2" t="s">
        <v>0</v>
      </c>
      <c r="C5" s="2">
        <v>4</v>
      </c>
      <c r="D5" s="4">
        <v>22.7</v>
      </c>
      <c r="E5" s="4">
        <v>21.96</v>
      </c>
      <c r="F5" s="4">
        <f t="shared" si="0"/>
        <v>0.73999999999999844</v>
      </c>
      <c r="G5" s="4"/>
      <c r="I5" s="3"/>
      <c r="L5" s="10"/>
    </row>
    <row r="6" spans="1:12" x14ac:dyDescent="0.2">
      <c r="B6" s="2" t="s">
        <v>0</v>
      </c>
      <c r="C6" s="2">
        <v>5</v>
      </c>
      <c r="D6" s="4">
        <v>23.65</v>
      </c>
      <c r="E6" s="4">
        <v>23.79</v>
      </c>
      <c r="F6" s="4">
        <f t="shared" si="0"/>
        <v>-0.14000000000000057</v>
      </c>
      <c r="G6" s="4"/>
      <c r="I6" s="3"/>
      <c r="J6" s="4"/>
      <c r="K6" s="4"/>
      <c r="L6" s="10"/>
    </row>
    <row r="7" spans="1:12" x14ac:dyDescent="0.2">
      <c r="A7" s="4"/>
      <c r="B7" s="2">
        <v>1817</v>
      </c>
      <c r="C7" s="2">
        <v>1</v>
      </c>
      <c r="D7" s="4">
        <v>25.29</v>
      </c>
      <c r="E7" s="4">
        <v>30.65</v>
      </c>
      <c r="F7" s="4">
        <f t="shared" si="0"/>
        <v>-5.3599999999999994</v>
      </c>
      <c r="G7" s="4">
        <f>AVERAGE(F7:F11)</f>
        <v>-5.2120000000000006</v>
      </c>
      <c r="H7" s="4">
        <f>G7-G2</f>
        <v>-5.3680000000000003</v>
      </c>
      <c r="I7" s="3">
        <f>2^-H7</f>
        <v>41.297999694456927</v>
      </c>
      <c r="J7" s="4">
        <f>STDEV(F7:F11)</f>
        <v>0.79332843135740538</v>
      </c>
      <c r="K7" s="4">
        <f>J7/SQRT(7)</f>
        <v>0.29984996248123863</v>
      </c>
      <c r="L7" s="10">
        <f>TTEST(F7:F11,F12:F16,2,3)</f>
        <v>1.8099567531017387E-2</v>
      </c>
    </row>
    <row r="8" spans="1:12" x14ac:dyDescent="0.2">
      <c r="B8" s="2">
        <v>1817</v>
      </c>
      <c r="C8" s="2">
        <v>2</v>
      </c>
      <c r="D8" s="4">
        <v>22.15</v>
      </c>
      <c r="E8" s="4">
        <v>28.23</v>
      </c>
      <c r="F8" s="4">
        <f t="shared" si="0"/>
        <v>-6.0800000000000018</v>
      </c>
      <c r="I8" s="3"/>
      <c r="L8" s="10"/>
    </row>
    <row r="9" spans="1:12" x14ac:dyDescent="0.2">
      <c r="A9" s="4"/>
      <c r="B9" s="2">
        <v>1817</v>
      </c>
      <c r="C9" s="2">
        <v>3</v>
      </c>
      <c r="D9" s="4">
        <v>22.47</v>
      </c>
      <c r="E9" s="4">
        <v>27.88</v>
      </c>
      <c r="F9" s="4">
        <f t="shared" si="0"/>
        <v>-5.41</v>
      </c>
      <c r="I9" s="3"/>
      <c r="L9" s="10"/>
    </row>
    <row r="10" spans="1:12" x14ac:dyDescent="0.2">
      <c r="A10" s="4"/>
      <c r="B10" s="2">
        <v>1817</v>
      </c>
      <c r="C10" s="2">
        <v>4</v>
      </c>
      <c r="D10" s="4">
        <v>23.26</v>
      </c>
      <c r="E10" s="4">
        <v>27.17</v>
      </c>
      <c r="F10" s="4">
        <f t="shared" si="0"/>
        <v>-3.91</v>
      </c>
      <c r="I10" s="3"/>
      <c r="J10" s="7"/>
      <c r="K10" s="7"/>
      <c r="L10" s="10"/>
    </row>
    <row r="11" spans="1:12" x14ac:dyDescent="0.2">
      <c r="A11" s="4"/>
      <c r="B11" s="2">
        <v>1817</v>
      </c>
      <c r="C11" s="2">
        <v>5</v>
      </c>
      <c r="D11" s="4">
        <v>31.7</v>
      </c>
      <c r="E11" s="4">
        <v>37</v>
      </c>
      <c r="F11" s="4">
        <f t="shared" si="0"/>
        <v>-5.3000000000000007</v>
      </c>
      <c r="I11" s="3"/>
      <c r="J11" s="7"/>
      <c r="K11" s="7"/>
      <c r="L11" s="10"/>
    </row>
    <row r="12" spans="1:12" x14ac:dyDescent="0.2">
      <c r="B12" s="2" t="s">
        <v>18</v>
      </c>
      <c r="C12" s="2">
        <v>1</v>
      </c>
      <c r="D12" s="4">
        <v>16.559999999999999</v>
      </c>
      <c r="E12" s="4">
        <v>22.94</v>
      </c>
      <c r="F12" s="4">
        <f t="shared" si="0"/>
        <v>-6.3800000000000026</v>
      </c>
      <c r="G12" s="4">
        <f>AVERAGE(F12:F16)</f>
        <v>-6.5040000000000004</v>
      </c>
      <c r="H12" s="4">
        <f>G12-G2</f>
        <v>-6.66</v>
      </c>
      <c r="I12" s="3">
        <f>2^-H12</f>
        <v>101.12528791851223</v>
      </c>
      <c r="J12" s="8">
        <f>STDEV(F12:F16)</f>
        <v>0.33170770265400729</v>
      </c>
      <c r="K12" s="8">
        <f>J12/SQRT(5)</f>
        <v>0.14834419435892954</v>
      </c>
      <c r="L12" s="10">
        <f>TTEST(F12:F16,F17:F22,2,3)</f>
        <v>5.2305141861926183E-4</v>
      </c>
    </row>
    <row r="13" spans="1:12" x14ac:dyDescent="0.2">
      <c r="B13" s="2" t="s">
        <v>18</v>
      </c>
      <c r="C13" s="2">
        <v>2</v>
      </c>
      <c r="D13" s="4">
        <v>16.68</v>
      </c>
      <c r="E13" s="4">
        <v>23.16</v>
      </c>
      <c r="F13" s="4">
        <f t="shared" si="0"/>
        <v>-6.48</v>
      </c>
      <c r="I13" s="3"/>
      <c r="J13" s="8"/>
      <c r="K13" s="8"/>
      <c r="L13" s="10"/>
    </row>
    <row r="14" spans="1:12" x14ac:dyDescent="0.2">
      <c r="B14" s="2" t="s">
        <v>18</v>
      </c>
      <c r="C14" s="2">
        <v>3</v>
      </c>
      <c r="D14" s="4">
        <v>16.88</v>
      </c>
      <c r="E14" s="4">
        <v>22.91</v>
      </c>
      <c r="F14" s="4">
        <f t="shared" si="0"/>
        <v>-6.0300000000000011</v>
      </c>
      <c r="I14" s="3"/>
      <c r="J14" s="8"/>
      <c r="K14" s="8"/>
      <c r="L14" s="10"/>
    </row>
    <row r="15" spans="1:12" x14ac:dyDescent="0.2">
      <c r="B15" s="2" t="s">
        <v>18</v>
      </c>
      <c r="C15" s="2">
        <v>4</v>
      </c>
      <c r="D15" s="4">
        <v>18.34</v>
      </c>
      <c r="E15" s="4">
        <v>25.1</v>
      </c>
      <c r="F15" s="4">
        <f t="shared" si="0"/>
        <v>-6.7600000000000016</v>
      </c>
      <c r="G15" s="4"/>
      <c r="I15" s="3"/>
      <c r="J15" s="7"/>
      <c r="K15" s="7"/>
      <c r="L15" s="10"/>
    </row>
    <row r="16" spans="1:12" x14ac:dyDescent="0.2">
      <c r="B16" s="2" t="s">
        <v>18</v>
      </c>
      <c r="C16" s="2">
        <v>5</v>
      </c>
      <c r="D16" s="4">
        <v>18.920000000000002</v>
      </c>
      <c r="E16" s="4">
        <v>25.79</v>
      </c>
      <c r="F16" s="4">
        <f t="shared" si="0"/>
        <v>-6.8699999999999974</v>
      </c>
      <c r="G16" s="4"/>
      <c r="I16" s="3"/>
      <c r="J16" s="8"/>
      <c r="K16" s="8"/>
      <c r="L16" s="10"/>
    </row>
    <row r="17" spans="2:12" x14ac:dyDescent="0.2">
      <c r="B17" s="2" t="s">
        <v>19</v>
      </c>
      <c r="C17" s="2">
        <v>1</v>
      </c>
      <c r="D17" s="4">
        <v>21.58</v>
      </c>
      <c r="E17" s="4">
        <v>25.49</v>
      </c>
      <c r="F17" s="4">
        <f t="shared" si="0"/>
        <v>-3.91</v>
      </c>
      <c r="G17" s="4">
        <f>AVERAGE(F17:F22)</f>
        <v>-3.3649999999999989</v>
      </c>
      <c r="H17" s="4">
        <f>G17-G2</f>
        <v>-3.5209999999999986</v>
      </c>
      <c r="I17" s="3">
        <f>2^-H17</f>
        <v>11.479596276853613</v>
      </c>
      <c r="J17" s="8">
        <f>STDEV(F17:F22)</f>
        <v>1.0939606939922477</v>
      </c>
      <c r="K17" s="8">
        <f>J17/SQRT(6)</f>
        <v>0.44660758315699634</v>
      </c>
      <c r="L17" s="10">
        <f>TTEST(F7:F11,F17:F22,2,3)</f>
        <v>1.0367070816839833E-2</v>
      </c>
    </row>
    <row r="18" spans="2:12" x14ac:dyDescent="0.2">
      <c r="B18" s="2" t="s">
        <v>19</v>
      </c>
      <c r="C18" s="2">
        <v>2</v>
      </c>
      <c r="D18" s="4">
        <v>19.920000000000002</v>
      </c>
      <c r="E18" s="4">
        <v>24.06</v>
      </c>
      <c r="F18" s="4">
        <f t="shared" si="0"/>
        <v>-4.139999999999997</v>
      </c>
      <c r="I18" s="3"/>
      <c r="J18" s="8"/>
      <c r="K18" s="8"/>
      <c r="L18" s="10"/>
    </row>
    <row r="19" spans="2:12" x14ac:dyDescent="0.2">
      <c r="B19" s="2" t="s">
        <v>19</v>
      </c>
      <c r="C19" s="2">
        <v>3</v>
      </c>
      <c r="D19" s="4">
        <v>20.5</v>
      </c>
      <c r="E19" s="4">
        <v>25.23</v>
      </c>
      <c r="F19" s="4">
        <f t="shared" si="0"/>
        <v>-4.7300000000000004</v>
      </c>
      <c r="I19" s="3"/>
      <c r="J19" s="8"/>
      <c r="K19" s="8"/>
      <c r="L19" s="10"/>
    </row>
    <row r="20" spans="2:12" x14ac:dyDescent="0.2">
      <c r="B20" s="2" t="s">
        <v>19</v>
      </c>
      <c r="C20" s="2">
        <v>4</v>
      </c>
      <c r="D20" s="4">
        <v>20.23</v>
      </c>
      <c r="E20" s="4">
        <v>23.33</v>
      </c>
      <c r="F20" s="4">
        <f t="shared" si="0"/>
        <v>-3.0999999999999979</v>
      </c>
      <c r="G20" s="4"/>
      <c r="I20" s="3"/>
      <c r="J20" s="7"/>
      <c r="K20" s="7"/>
      <c r="L20" s="10"/>
    </row>
    <row r="21" spans="2:12" x14ac:dyDescent="0.2">
      <c r="B21" s="2" t="s">
        <v>19</v>
      </c>
      <c r="C21" s="2">
        <v>5</v>
      </c>
      <c r="D21" s="4">
        <v>19.98</v>
      </c>
      <c r="E21" s="4">
        <v>22.47</v>
      </c>
      <c r="F21" s="4">
        <f t="shared" si="0"/>
        <v>-2.4899999999999984</v>
      </c>
      <c r="G21" s="4"/>
      <c r="I21" s="3"/>
      <c r="J21" s="8"/>
      <c r="K21" s="8"/>
      <c r="L21" s="10"/>
    </row>
    <row r="22" spans="2:12" x14ac:dyDescent="0.2">
      <c r="B22" s="2" t="s">
        <v>19</v>
      </c>
      <c r="C22" s="2">
        <v>6</v>
      </c>
      <c r="D22" s="4">
        <v>24.43</v>
      </c>
      <c r="E22" s="4">
        <v>26.25</v>
      </c>
      <c r="F22" s="4">
        <f t="shared" si="0"/>
        <v>-1.8200000000000003</v>
      </c>
      <c r="J22" s="7"/>
      <c r="K22" s="7"/>
      <c r="L22" s="10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7C569-2605-4328-9A6B-7260F77E2AA2}">
  <dimension ref="A1:L22"/>
  <sheetViews>
    <sheetView workbookViewId="0">
      <selection activeCell="C34" sqref="C34"/>
    </sheetView>
  </sheetViews>
  <sheetFormatPr baseColWidth="10" defaultColWidth="8.83203125" defaultRowHeight="15" x14ac:dyDescent="0.2"/>
  <cols>
    <col min="3" max="3" width="12" customWidth="1"/>
  </cols>
  <sheetData>
    <row r="1" spans="1:12" x14ac:dyDescent="0.2">
      <c r="A1" t="s">
        <v>7</v>
      </c>
      <c r="B1" s="2" t="s">
        <v>8</v>
      </c>
      <c r="C1" s="2" t="s">
        <v>50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s="3" t="s">
        <v>14</v>
      </c>
      <c r="J1" s="4" t="s">
        <v>15</v>
      </c>
      <c r="K1" s="5" t="s">
        <v>4</v>
      </c>
      <c r="L1" s="12" t="s">
        <v>16</v>
      </c>
    </row>
    <row r="2" spans="1:12" x14ac:dyDescent="0.2">
      <c r="A2" s="6" t="s">
        <v>20</v>
      </c>
      <c r="B2" s="2" t="s">
        <v>0</v>
      </c>
      <c r="C2" s="2">
        <v>1</v>
      </c>
      <c r="D2" s="4">
        <v>24.94</v>
      </c>
      <c r="E2" s="4">
        <v>22.81</v>
      </c>
      <c r="F2" s="4">
        <f t="shared" ref="F2:F20" si="0">D2-E2</f>
        <v>2.1300000000000026</v>
      </c>
      <c r="G2" s="4">
        <f>AVERAGE(F2:F6)</f>
        <v>1.65</v>
      </c>
      <c r="H2" s="4">
        <f>G2-G2</f>
        <v>0</v>
      </c>
      <c r="I2" s="3">
        <f>2^-H2</f>
        <v>1</v>
      </c>
      <c r="J2" s="4">
        <f>STDEV(F2:F6)</f>
        <v>0.44395945760846206</v>
      </c>
      <c r="K2" s="4">
        <f>J2/SQRT(5)</f>
        <v>0.19854470529329146</v>
      </c>
      <c r="L2" s="13">
        <f>TTEST(F2:F6,F7:F11,2,3)</f>
        <v>9.4427038955602989E-4</v>
      </c>
    </row>
    <row r="3" spans="1:12" x14ac:dyDescent="0.2">
      <c r="B3" s="2" t="s">
        <v>0</v>
      </c>
      <c r="C3" s="2">
        <v>2</v>
      </c>
      <c r="D3" s="4">
        <v>23.54</v>
      </c>
      <c r="E3" s="4">
        <v>22.3</v>
      </c>
      <c r="F3" s="4">
        <f t="shared" si="0"/>
        <v>1.2399999999999984</v>
      </c>
      <c r="I3" s="3"/>
      <c r="J3" s="4"/>
      <c r="K3" s="4"/>
      <c r="L3" s="13"/>
    </row>
    <row r="4" spans="1:12" x14ac:dyDescent="0.2">
      <c r="B4" s="2" t="s">
        <v>0</v>
      </c>
      <c r="C4" s="2">
        <v>3</v>
      </c>
      <c r="D4" s="4">
        <v>24.54</v>
      </c>
      <c r="E4" s="4">
        <v>22.46</v>
      </c>
      <c r="F4" s="4">
        <f t="shared" si="0"/>
        <v>2.0799999999999983</v>
      </c>
      <c r="I4" s="3"/>
      <c r="J4" s="4"/>
      <c r="K4" s="4"/>
      <c r="L4" s="13"/>
    </row>
    <row r="5" spans="1:12" x14ac:dyDescent="0.2">
      <c r="B5" s="2" t="s">
        <v>0</v>
      </c>
      <c r="C5" s="2">
        <v>4</v>
      </c>
      <c r="D5" s="4">
        <v>22.92</v>
      </c>
      <c r="E5" s="4">
        <v>21.72</v>
      </c>
      <c r="F5" s="4">
        <f t="shared" si="0"/>
        <v>1.2000000000000028</v>
      </c>
      <c r="G5" s="4"/>
      <c r="I5" s="3"/>
      <c r="L5" s="13"/>
    </row>
    <row r="6" spans="1:12" x14ac:dyDescent="0.2">
      <c r="B6" s="2" t="s">
        <v>0</v>
      </c>
      <c r="C6" s="2">
        <v>5</v>
      </c>
      <c r="D6" s="4">
        <v>23.81</v>
      </c>
      <c r="E6" s="4">
        <v>22.21</v>
      </c>
      <c r="F6" s="4">
        <f t="shared" si="0"/>
        <v>1.5999999999999979</v>
      </c>
      <c r="G6" s="4"/>
      <c r="I6" s="3"/>
      <c r="J6" s="4"/>
      <c r="K6" s="4"/>
      <c r="L6" s="13"/>
    </row>
    <row r="7" spans="1:12" x14ac:dyDescent="0.2">
      <c r="B7" s="2">
        <v>1817</v>
      </c>
      <c r="C7" s="2">
        <v>1</v>
      </c>
      <c r="D7" s="4">
        <v>29.93</v>
      </c>
      <c r="E7" s="4">
        <v>29.25</v>
      </c>
      <c r="F7" s="4">
        <f t="shared" si="0"/>
        <v>0.67999999999999972</v>
      </c>
      <c r="G7" s="4">
        <f>AVERAGE(F7:F11)</f>
        <v>0.18599999999999994</v>
      </c>
      <c r="H7" s="4">
        <f>G7-G2</f>
        <v>-1.464</v>
      </c>
      <c r="I7" s="3">
        <f>2^-H7</f>
        <v>2.7587218436541212</v>
      </c>
      <c r="J7" s="4">
        <f>STDEV(F7:F11)</f>
        <v>0.46484405987384619</v>
      </c>
      <c r="K7" s="4">
        <f>J7/SQRT(4)</f>
        <v>0.2324220299369231</v>
      </c>
      <c r="L7" s="13">
        <f>TTEST(F7:F11,F12:F15,2,3)</f>
        <v>2.59456525083018E-2</v>
      </c>
    </row>
    <row r="8" spans="1:12" x14ac:dyDescent="0.2">
      <c r="B8" s="2">
        <v>1817</v>
      </c>
      <c r="C8" s="2">
        <v>2</v>
      </c>
      <c r="D8" s="4">
        <v>26.45</v>
      </c>
      <c r="E8" s="4">
        <v>26.77</v>
      </c>
      <c r="F8" s="4">
        <f t="shared" si="0"/>
        <v>-0.32000000000000028</v>
      </c>
      <c r="I8" s="3"/>
      <c r="L8" s="13"/>
    </row>
    <row r="9" spans="1:12" x14ac:dyDescent="0.2">
      <c r="B9" s="2">
        <v>1817</v>
      </c>
      <c r="C9" s="2">
        <v>3</v>
      </c>
      <c r="D9" s="4">
        <v>26.29</v>
      </c>
      <c r="E9" s="4">
        <v>25.61</v>
      </c>
      <c r="F9" s="4">
        <f t="shared" si="0"/>
        <v>0.67999999999999972</v>
      </c>
      <c r="I9" s="3"/>
      <c r="L9" s="13"/>
    </row>
    <row r="10" spans="1:12" x14ac:dyDescent="0.2">
      <c r="B10" s="2">
        <v>1817</v>
      </c>
      <c r="C10" s="2">
        <v>4</v>
      </c>
      <c r="D10" s="4">
        <v>27.8</v>
      </c>
      <c r="E10" s="4">
        <v>27.81</v>
      </c>
      <c r="F10" s="4">
        <f t="shared" si="0"/>
        <v>-9.9999999999980105E-3</v>
      </c>
      <c r="I10" s="3"/>
      <c r="L10" s="13"/>
    </row>
    <row r="11" spans="1:12" x14ac:dyDescent="0.2">
      <c r="B11" s="2">
        <v>1817</v>
      </c>
      <c r="C11" s="2">
        <v>5</v>
      </c>
      <c r="D11" s="4">
        <v>26.93</v>
      </c>
      <c r="E11" s="4">
        <v>27.03</v>
      </c>
      <c r="F11" s="4">
        <f t="shared" si="0"/>
        <v>-0.10000000000000142</v>
      </c>
      <c r="I11" s="3"/>
      <c r="L11" s="13"/>
    </row>
    <row r="12" spans="1:12" x14ac:dyDescent="0.2">
      <c r="B12" s="2" t="s">
        <v>18</v>
      </c>
      <c r="C12" s="2">
        <v>1</v>
      </c>
      <c r="D12" s="4">
        <v>22.56</v>
      </c>
      <c r="E12" s="4">
        <v>23.12</v>
      </c>
      <c r="F12" s="4">
        <f t="shared" si="0"/>
        <v>-0.56000000000000227</v>
      </c>
      <c r="G12" s="4">
        <f>AVERAGE(F12:F15)</f>
        <v>-0.62750000000000128</v>
      </c>
      <c r="H12" s="4">
        <f>G12-G2</f>
        <v>-2.2775000000000012</v>
      </c>
      <c r="I12" s="3">
        <f>2^-H12</f>
        <v>4.8483706678071732</v>
      </c>
      <c r="J12" s="4">
        <f>STDEV(F12:F15)</f>
        <v>0.3991136012048021</v>
      </c>
      <c r="K12" s="4">
        <f>J12/SQRT(5)</f>
        <v>0.17848902860773588</v>
      </c>
      <c r="L12" s="13">
        <f>TTEST(F12:F15,F16:F20,2,3)</f>
        <v>0.16110809680803459</v>
      </c>
    </row>
    <row r="13" spans="1:12" x14ac:dyDescent="0.2">
      <c r="B13" s="2" t="s">
        <v>18</v>
      </c>
      <c r="C13" s="2">
        <v>2</v>
      </c>
      <c r="D13" s="4">
        <v>21.9</v>
      </c>
      <c r="E13" s="4">
        <v>22.37</v>
      </c>
      <c r="F13" s="4">
        <f t="shared" si="0"/>
        <v>-0.47000000000000242</v>
      </c>
      <c r="I13" s="3"/>
      <c r="J13" s="4"/>
      <c r="K13" s="4"/>
      <c r="L13" s="14"/>
    </row>
    <row r="14" spans="1:12" x14ac:dyDescent="0.2">
      <c r="B14" s="2" t="s">
        <v>18</v>
      </c>
      <c r="C14" s="2">
        <v>3</v>
      </c>
      <c r="D14" s="4">
        <v>21.86</v>
      </c>
      <c r="E14" s="4">
        <v>23.06</v>
      </c>
      <c r="F14" s="4">
        <f t="shared" si="0"/>
        <v>-1.1999999999999993</v>
      </c>
      <c r="I14" s="3"/>
      <c r="J14" s="4"/>
      <c r="K14" s="4"/>
      <c r="L14" s="14"/>
    </row>
    <row r="15" spans="1:12" x14ac:dyDescent="0.2">
      <c r="B15" s="2" t="s">
        <v>18</v>
      </c>
      <c r="C15" s="2">
        <v>4</v>
      </c>
      <c r="D15" s="4">
        <v>25.43</v>
      </c>
      <c r="E15" s="4">
        <v>25.71</v>
      </c>
      <c r="F15" s="4">
        <f t="shared" si="0"/>
        <v>-0.28000000000000114</v>
      </c>
      <c r="G15" s="4"/>
      <c r="I15" s="3"/>
      <c r="J15" s="4"/>
      <c r="K15" s="4"/>
      <c r="L15" s="14"/>
    </row>
    <row r="16" spans="1:12" x14ac:dyDescent="0.2">
      <c r="B16" s="2" t="s">
        <v>19</v>
      </c>
      <c r="C16" s="2">
        <v>1</v>
      </c>
      <c r="D16" s="4">
        <v>24.68</v>
      </c>
      <c r="E16" s="4">
        <v>24.85</v>
      </c>
      <c r="F16" s="4">
        <f t="shared" si="0"/>
        <v>-0.17000000000000171</v>
      </c>
      <c r="G16" s="4">
        <f>AVERAGE(F16:F20)</f>
        <v>-1.0000000000001563E-2</v>
      </c>
      <c r="H16" s="4">
        <f>G16-G2</f>
        <v>-1.6600000000000015</v>
      </c>
      <c r="I16" s="3">
        <f>2^-H16</f>
        <v>3.160165247453512</v>
      </c>
      <c r="J16" s="4">
        <f>STDEV(F16:F20)</f>
        <v>0.74642481202060884</v>
      </c>
      <c r="K16" s="4">
        <f>J16/SQRT(5)</f>
        <v>0.33381132395411667</v>
      </c>
      <c r="L16" s="13"/>
    </row>
    <row r="17" spans="2:12" x14ac:dyDescent="0.2">
      <c r="B17" s="2" t="s">
        <v>19</v>
      </c>
      <c r="C17" s="2">
        <v>2</v>
      </c>
      <c r="D17" s="4">
        <v>24.08</v>
      </c>
      <c r="E17" s="4">
        <v>24.78</v>
      </c>
      <c r="F17" s="4">
        <f t="shared" si="0"/>
        <v>-0.70000000000000284</v>
      </c>
      <c r="I17" s="3"/>
      <c r="J17" s="4"/>
      <c r="K17" s="4"/>
      <c r="L17" s="13"/>
    </row>
    <row r="18" spans="2:12" x14ac:dyDescent="0.2">
      <c r="B18" s="2" t="s">
        <v>19</v>
      </c>
      <c r="C18" s="2">
        <v>3</v>
      </c>
      <c r="D18" s="4">
        <v>25.16</v>
      </c>
      <c r="E18" s="4">
        <v>24.69</v>
      </c>
      <c r="F18" s="4">
        <f t="shared" si="0"/>
        <v>0.46999999999999886</v>
      </c>
      <c r="I18" s="3"/>
      <c r="J18" s="4"/>
      <c r="K18" s="4"/>
      <c r="L18" s="14"/>
    </row>
    <row r="19" spans="2:12" x14ac:dyDescent="0.2">
      <c r="B19" s="2" t="s">
        <v>19</v>
      </c>
      <c r="C19" s="2">
        <v>4</v>
      </c>
      <c r="D19" s="4">
        <v>23.97</v>
      </c>
      <c r="E19" s="4">
        <v>24.64</v>
      </c>
      <c r="F19" s="4">
        <f t="shared" si="0"/>
        <v>-0.67000000000000171</v>
      </c>
      <c r="G19" s="4"/>
      <c r="I19" s="3"/>
      <c r="L19" s="14"/>
    </row>
    <row r="20" spans="2:12" x14ac:dyDescent="0.2">
      <c r="B20" s="2" t="s">
        <v>19</v>
      </c>
      <c r="C20" s="2">
        <v>5</v>
      </c>
      <c r="D20" s="4">
        <v>24.32</v>
      </c>
      <c r="E20" s="4">
        <v>23.3</v>
      </c>
      <c r="F20" s="4">
        <f t="shared" si="0"/>
        <v>1.0199999999999996</v>
      </c>
      <c r="G20" s="4"/>
      <c r="I20" s="3"/>
      <c r="J20" s="4"/>
      <c r="K20" s="4"/>
      <c r="L20" s="14"/>
    </row>
    <row r="21" spans="2:12" x14ac:dyDescent="0.2">
      <c r="C21" s="2"/>
    </row>
    <row r="22" spans="2:12" x14ac:dyDescent="0.2">
      <c r="C2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D38E8-7F5E-4C29-B0AA-145682182795}">
  <dimension ref="A1:P84"/>
  <sheetViews>
    <sheetView topLeftCell="A13" workbookViewId="0">
      <selection activeCell="I65" sqref="I65"/>
    </sheetView>
  </sheetViews>
  <sheetFormatPr baseColWidth="10" defaultColWidth="8.83203125" defaultRowHeight="15" x14ac:dyDescent="0.2"/>
  <cols>
    <col min="1" max="1" width="16.5" customWidth="1"/>
    <col min="2" max="2" width="14.5" customWidth="1"/>
    <col min="3" max="3" width="16.33203125" customWidth="1"/>
    <col min="4" max="4" width="9.1640625" style="3"/>
    <col min="10" max="10" width="13.83203125" customWidth="1"/>
  </cols>
  <sheetData>
    <row r="1" spans="1:6" x14ac:dyDescent="0.2">
      <c r="A1" t="s">
        <v>47</v>
      </c>
    </row>
    <row r="2" spans="1:6" ht="16" x14ac:dyDescent="0.2">
      <c r="B2" t="s">
        <v>49</v>
      </c>
      <c r="C2" s="15" t="s">
        <v>21</v>
      </c>
      <c r="D2" s="18" t="s">
        <v>22</v>
      </c>
      <c r="E2" s="16" t="s">
        <v>23</v>
      </c>
      <c r="F2" s="16" t="s">
        <v>24</v>
      </c>
    </row>
    <row r="3" spans="1:6" ht="16" x14ac:dyDescent="0.2">
      <c r="B3">
        <v>1</v>
      </c>
      <c r="C3" s="15" t="s">
        <v>25</v>
      </c>
      <c r="D3" s="18">
        <v>12</v>
      </c>
      <c r="E3" s="16">
        <v>9</v>
      </c>
      <c r="F3" s="16">
        <v>5</v>
      </c>
    </row>
    <row r="4" spans="1:6" ht="16" x14ac:dyDescent="0.2">
      <c r="B4">
        <v>2</v>
      </c>
      <c r="C4" s="15"/>
      <c r="D4" s="18">
        <v>11</v>
      </c>
      <c r="E4" s="16">
        <v>11</v>
      </c>
      <c r="F4" s="16">
        <v>8</v>
      </c>
    </row>
    <row r="5" spans="1:6" ht="16" x14ac:dyDescent="0.2">
      <c r="B5">
        <v>3</v>
      </c>
      <c r="C5" s="15"/>
      <c r="D5" s="18">
        <v>14</v>
      </c>
      <c r="E5" s="16">
        <v>9</v>
      </c>
      <c r="F5" s="16">
        <v>11</v>
      </c>
    </row>
    <row r="6" spans="1:6" ht="16" x14ac:dyDescent="0.2">
      <c r="B6">
        <v>1</v>
      </c>
      <c r="C6" s="15" t="s">
        <v>26</v>
      </c>
      <c r="D6" s="18">
        <v>6</v>
      </c>
      <c r="E6" s="16">
        <v>2</v>
      </c>
      <c r="F6" s="16">
        <v>3</v>
      </c>
    </row>
    <row r="7" spans="1:6" ht="16" x14ac:dyDescent="0.2">
      <c r="B7">
        <v>2</v>
      </c>
      <c r="C7" s="15"/>
      <c r="D7" s="18">
        <v>7</v>
      </c>
      <c r="E7" s="16">
        <v>1</v>
      </c>
      <c r="F7" s="16">
        <v>5</v>
      </c>
    </row>
    <row r="8" spans="1:6" ht="16" x14ac:dyDescent="0.2">
      <c r="B8">
        <v>3</v>
      </c>
      <c r="C8" s="15"/>
      <c r="D8" s="18">
        <v>6</v>
      </c>
      <c r="E8" s="16">
        <v>3</v>
      </c>
      <c r="F8" s="16">
        <v>5</v>
      </c>
    </row>
    <row r="9" spans="1:6" ht="16" x14ac:dyDescent="0.2">
      <c r="B9">
        <v>1</v>
      </c>
      <c r="C9" s="15" t="s">
        <v>27</v>
      </c>
      <c r="D9" s="19">
        <f t="shared" ref="D9:F11" si="0">1-(D6/D3)</f>
        <v>0.5</v>
      </c>
      <c r="E9" s="17">
        <f t="shared" si="0"/>
        <v>0.77777777777777779</v>
      </c>
      <c r="F9" s="17">
        <f t="shared" si="0"/>
        <v>0.4</v>
      </c>
    </row>
    <row r="10" spans="1:6" ht="16" x14ac:dyDescent="0.2">
      <c r="B10">
        <v>2</v>
      </c>
      <c r="C10" s="15"/>
      <c r="D10" s="19">
        <f t="shared" si="0"/>
        <v>0.36363636363636365</v>
      </c>
      <c r="E10" s="17">
        <f t="shared" si="0"/>
        <v>0.90909090909090906</v>
      </c>
      <c r="F10" s="17">
        <f t="shared" si="0"/>
        <v>0.375</v>
      </c>
    </row>
    <row r="11" spans="1:6" ht="16" x14ac:dyDescent="0.2">
      <c r="B11">
        <v>3</v>
      </c>
      <c r="C11" s="15"/>
      <c r="D11" s="19">
        <f t="shared" si="0"/>
        <v>0.5714285714285714</v>
      </c>
      <c r="E11" s="17">
        <f t="shared" si="0"/>
        <v>0.66666666666666674</v>
      </c>
      <c r="F11" s="17">
        <f t="shared" si="0"/>
        <v>0.54545454545454541</v>
      </c>
    </row>
    <row r="12" spans="1:6" ht="16" x14ac:dyDescent="0.2">
      <c r="C12" s="15" t="s">
        <v>12</v>
      </c>
      <c r="D12" s="19">
        <f>AVERAGE(D9:D11)</f>
        <v>0.47835497835497831</v>
      </c>
      <c r="E12" s="17">
        <f>AVERAGE(E9:E11)</f>
        <v>0.7845117845117846</v>
      </c>
      <c r="F12" s="17">
        <f>AVERAGE(F9:F11)</f>
        <v>0.44015151515151513</v>
      </c>
    </row>
    <row r="13" spans="1:6" ht="16" x14ac:dyDescent="0.2">
      <c r="C13" s="15" t="s">
        <v>5</v>
      </c>
      <c r="D13" s="19">
        <f>TTEST(D9:D11,E9:E11,2,3)</f>
        <v>3.088176357866565E-2</v>
      </c>
      <c r="E13" s="17">
        <f>TTEST(F9:F11,E9:E11,2,3)</f>
        <v>1.9777746866112503E-2</v>
      </c>
      <c r="F13" s="17">
        <f>TTEST(D9:D11,F9:F11,2,3)</f>
        <v>0.66168014248258089</v>
      </c>
    </row>
    <row r="14" spans="1:6" x14ac:dyDescent="0.2">
      <c r="C14" t="s">
        <v>28</v>
      </c>
      <c r="D14" s="3">
        <f>STDEV(D9:D11)/SQRT(3)</f>
        <v>6.0952934373717599E-2</v>
      </c>
      <c r="E14">
        <f>STDEV(E9:E11)/SQRT(3)</f>
        <v>7.0062801503988942E-2</v>
      </c>
      <c r="F14">
        <f>STDEV(F9:F11)/SQRT(3)</f>
        <v>5.3143817900895902E-2</v>
      </c>
    </row>
    <row r="15" spans="1:6" x14ac:dyDescent="0.2">
      <c r="A15" t="s">
        <v>48</v>
      </c>
    </row>
    <row r="16" spans="1:6" x14ac:dyDescent="0.2">
      <c r="B16" t="s">
        <v>49</v>
      </c>
    </row>
    <row r="17" spans="2:7" ht="16" x14ac:dyDescent="0.2">
      <c r="C17" s="15" t="s">
        <v>21</v>
      </c>
      <c r="D17" s="18" t="s">
        <v>22</v>
      </c>
      <c r="E17" s="16">
        <v>1817</v>
      </c>
      <c r="F17" s="16" t="s">
        <v>23</v>
      </c>
      <c r="G17" s="16" t="s">
        <v>24</v>
      </c>
    </row>
    <row r="18" spans="2:7" ht="16" x14ac:dyDescent="0.2">
      <c r="B18">
        <v>1</v>
      </c>
      <c r="C18" s="15" t="s">
        <v>25</v>
      </c>
      <c r="D18" s="20">
        <v>10</v>
      </c>
      <c r="E18" s="16">
        <v>9</v>
      </c>
      <c r="F18" s="16">
        <v>20</v>
      </c>
      <c r="G18" s="16">
        <v>3</v>
      </c>
    </row>
    <row r="19" spans="2:7" ht="16" x14ac:dyDescent="0.2">
      <c r="B19">
        <v>2</v>
      </c>
      <c r="C19" s="15"/>
      <c r="D19" s="20">
        <v>20</v>
      </c>
      <c r="E19" s="16">
        <v>12</v>
      </c>
      <c r="F19" s="16">
        <v>7</v>
      </c>
      <c r="G19" s="16">
        <v>6</v>
      </c>
    </row>
    <row r="20" spans="2:7" ht="16" x14ac:dyDescent="0.2">
      <c r="B20">
        <v>3</v>
      </c>
      <c r="C20" s="15"/>
      <c r="D20" s="20">
        <v>5</v>
      </c>
      <c r="E20" s="16">
        <v>15</v>
      </c>
      <c r="F20" s="16">
        <v>13</v>
      </c>
      <c r="G20" s="16">
        <v>40</v>
      </c>
    </row>
    <row r="21" spans="2:7" ht="16" x14ac:dyDescent="0.2">
      <c r="B21">
        <v>4</v>
      </c>
      <c r="C21" s="15"/>
      <c r="D21" s="20">
        <v>9</v>
      </c>
      <c r="E21" s="16">
        <v>13</v>
      </c>
      <c r="F21" s="16">
        <v>7</v>
      </c>
      <c r="G21" s="16">
        <v>2</v>
      </c>
    </row>
    <row r="22" spans="2:7" ht="16" x14ac:dyDescent="0.2">
      <c r="B22">
        <v>1</v>
      </c>
      <c r="C22" s="15" t="s">
        <v>26</v>
      </c>
      <c r="D22" s="20">
        <v>8</v>
      </c>
      <c r="E22" s="16">
        <v>1</v>
      </c>
      <c r="F22" s="16">
        <v>7</v>
      </c>
      <c r="G22" s="16">
        <v>2</v>
      </c>
    </row>
    <row r="23" spans="2:7" ht="16" x14ac:dyDescent="0.2">
      <c r="B23">
        <v>2</v>
      </c>
      <c r="C23" s="15"/>
      <c r="D23" s="20">
        <v>14</v>
      </c>
      <c r="E23" s="16">
        <v>4</v>
      </c>
      <c r="F23" s="16">
        <v>1</v>
      </c>
      <c r="G23" s="16">
        <v>2</v>
      </c>
    </row>
    <row r="24" spans="2:7" ht="16" x14ac:dyDescent="0.2">
      <c r="B24">
        <v>3</v>
      </c>
      <c r="C24" s="15"/>
      <c r="D24" s="20">
        <v>4</v>
      </c>
      <c r="E24" s="16">
        <v>3</v>
      </c>
      <c r="F24" s="16">
        <v>3</v>
      </c>
      <c r="G24" s="16">
        <v>15</v>
      </c>
    </row>
    <row r="25" spans="2:7" ht="16" x14ac:dyDescent="0.2">
      <c r="B25">
        <v>4</v>
      </c>
      <c r="C25" s="15"/>
      <c r="D25" s="20">
        <v>7</v>
      </c>
      <c r="E25" s="16">
        <v>2</v>
      </c>
      <c r="F25" s="16">
        <v>1</v>
      </c>
      <c r="G25" s="16">
        <v>1</v>
      </c>
    </row>
    <row r="26" spans="2:7" ht="16" x14ac:dyDescent="0.2">
      <c r="B26">
        <v>1</v>
      </c>
      <c r="C26" s="15" t="s">
        <v>27</v>
      </c>
      <c r="D26" s="19">
        <f t="shared" ref="D26:G29" si="1">1-(D22/D18)</f>
        <v>0.19999999999999996</v>
      </c>
      <c r="E26" s="17">
        <f t="shared" si="1"/>
        <v>0.88888888888888884</v>
      </c>
      <c r="F26" s="17">
        <f t="shared" si="1"/>
        <v>0.65</v>
      </c>
      <c r="G26" s="17">
        <f t="shared" si="1"/>
        <v>0.33333333333333337</v>
      </c>
    </row>
    <row r="27" spans="2:7" ht="16" x14ac:dyDescent="0.2">
      <c r="B27">
        <v>2</v>
      </c>
      <c r="C27" s="15"/>
      <c r="D27" s="19">
        <f t="shared" si="1"/>
        <v>0.30000000000000004</v>
      </c>
      <c r="E27" s="17">
        <f t="shared" si="1"/>
        <v>0.66666666666666674</v>
      </c>
      <c r="F27" s="17">
        <f t="shared" si="1"/>
        <v>0.85714285714285721</v>
      </c>
      <c r="G27" s="17">
        <f>1-(G23/G19)</f>
        <v>0.66666666666666674</v>
      </c>
    </row>
    <row r="28" spans="2:7" ht="16" x14ac:dyDescent="0.2">
      <c r="B28">
        <v>3</v>
      </c>
      <c r="C28" s="15"/>
      <c r="D28" s="19">
        <f t="shared" si="1"/>
        <v>0.19999999999999996</v>
      </c>
      <c r="E28" s="17">
        <f t="shared" si="1"/>
        <v>0.8</v>
      </c>
      <c r="F28" s="17">
        <f t="shared" si="1"/>
        <v>0.76923076923076916</v>
      </c>
      <c r="G28" s="17">
        <f t="shared" si="1"/>
        <v>0.625</v>
      </c>
    </row>
    <row r="29" spans="2:7" ht="16" x14ac:dyDescent="0.2">
      <c r="B29">
        <v>4</v>
      </c>
      <c r="C29" s="15"/>
      <c r="D29" s="19">
        <f t="shared" si="1"/>
        <v>0.22222222222222221</v>
      </c>
      <c r="E29" s="17">
        <f t="shared" si="1"/>
        <v>0.84615384615384615</v>
      </c>
      <c r="F29" s="17">
        <f t="shared" si="1"/>
        <v>0.85714285714285721</v>
      </c>
      <c r="G29" s="17">
        <f t="shared" si="1"/>
        <v>0.5</v>
      </c>
    </row>
    <row r="30" spans="2:7" ht="16" x14ac:dyDescent="0.2">
      <c r="C30" s="15" t="s">
        <v>12</v>
      </c>
      <c r="D30" s="19">
        <f>AVERAGE(D26:D29)</f>
        <v>0.23055555555555554</v>
      </c>
      <c r="E30" s="17">
        <f>AVERAGE(E26:E29)</f>
        <v>0.80042735042735047</v>
      </c>
      <c r="F30" s="17">
        <f>AVERAGE(F26:F29)</f>
        <v>0.78337912087912087</v>
      </c>
      <c r="G30" s="17">
        <f>AVERAGE(G26:G29)</f>
        <v>0.53125</v>
      </c>
    </row>
    <row r="31" spans="2:7" ht="16" x14ac:dyDescent="0.2">
      <c r="C31" s="15" t="s">
        <v>5</v>
      </c>
      <c r="D31" s="19">
        <f>TTEST(D26:D29,E26:E29,2,3)</f>
        <v>2.7444496578236141E-4</v>
      </c>
      <c r="E31" s="17">
        <f>TTEST(E26:E29,G26:G29,2,3)</f>
        <v>2.8424969741408412E-2</v>
      </c>
      <c r="F31" s="17">
        <f>TTEST(E26:E29,F26:F29,2,3)</f>
        <v>0.81236435464602286</v>
      </c>
      <c r="G31" s="17">
        <f>TTEST(F26:F29,G26:G29,2,3)</f>
        <v>3.5853480396450532E-2</v>
      </c>
    </row>
    <row r="32" spans="2:7" x14ac:dyDescent="0.2">
      <c r="C32" t="s">
        <v>28</v>
      </c>
      <c r="D32" s="3">
        <f>STDEV(D26:D29)/SQRT(4)</f>
        <v>2.3733343736993161E-2</v>
      </c>
      <c r="E32">
        <f t="shared" ref="E32:G32" si="2">STDEV(E26:E29)/SQRT(4)</f>
        <v>4.8139086117659088E-2</v>
      </c>
      <c r="F32">
        <f t="shared" si="2"/>
        <v>4.9051285504752719E-2</v>
      </c>
      <c r="G32">
        <f t="shared" si="2"/>
        <v>7.4874509211277307E-2</v>
      </c>
    </row>
    <row r="33" spans="1:16" x14ac:dyDescent="0.2">
      <c r="A33" t="s">
        <v>51</v>
      </c>
    </row>
    <row r="34" spans="1:16" x14ac:dyDescent="0.2">
      <c r="B34" t="s">
        <v>49</v>
      </c>
      <c r="K34" s="24" t="s">
        <v>60</v>
      </c>
      <c r="M34" s="24" t="s">
        <v>61</v>
      </c>
      <c r="O34" s="24" t="s">
        <v>66</v>
      </c>
    </row>
    <row r="35" spans="1:16" ht="16" x14ac:dyDescent="0.2">
      <c r="C35" s="15" t="s">
        <v>21</v>
      </c>
      <c r="D35" s="18" t="s">
        <v>22</v>
      </c>
      <c r="E35" s="16">
        <v>1817</v>
      </c>
      <c r="F35" s="16" t="s">
        <v>23</v>
      </c>
      <c r="G35" s="16" t="s">
        <v>24</v>
      </c>
      <c r="J35" s="24" t="s">
        <v>49</v>
      </c>
      <c r="K35" s="15" t="s">
        <v>21</v>
      </c>
      <c r="L35" s="16" t="s">
        <v>65</v>
      </c>
      <c r="M35" s="15" t="s">
        <v>21</v>
      </c>
      <c r="N35" s="16" t="s">
        <v>65</v>
      </c>
      <c r="O35" s="15" t="s">
        <v>21</v>
      </c>
      <c r="P35" s="16" t="s">
        <v>65</v>
      </c>
    </row>
    <row r="36" spans="1:16" ht="16" x14ac:dyDescent="0.2">
      <c r="B36">
        <v>1</v>
      </c>
      <c r="C36" s="15" t="s">
        <v>25</v>
      </c>
      <c r="D36" s="20">
        <v>11</v>
      </c>
      <c r="E36" s="16">
        <v>10</v>
      </c>
      <c r="F36" s="16">
        <v>10</v>
      </c>
      <c r="G36" s="16">
        <v>10</v>
      </c>
      <c r="J36" s="26">
        <v>1</v>
      </c>
      <c r="K36" s="15" t="s">
        <v>25</v>
      </c>
      <c r="L36" s="16">
        <v>12</v>
      </c>
      <c r="M36" s="15" t="s">
        <v>25</v>
      </c>
      <c r="N36" s="16">
        <v>5</v>
      </c>
      <c r="O36" s="15" t="s">
        <v>25</v>
      </c>
      <c r="P36" s="16">
        <v>30</v>
      </c>
    </row>
    <row r="37" spans="1:16" ht="16" x14ac:dyDescent="0.2">
      <c r="B37">
        <v>2</v>
      </c>
      <c r="C37" s="15"/>
      <c r="D37" s="20">
        <v>10</v>
      </c>
      <c r="E37" s="16">
        <v>10</v>
      </c>
      <c r="F37" s="16">
        <v>10</v>
      </c>
      <c r="G37" s="16">
        <v>10</v>
      </c>
      <c r="J37" s="26">
        <v>2</v>
      </c>
      <c r="K37" s="15"/>
      <c r="L37" s="16">
        <v>10</v>
      </c>
      <c r="M37" s="15"/>
      <c r="N37" s="16">
        <v>23</v>
      </c>
      <c r="O37" s="15"/>
      <c r="P37" s="16">
        <v>44</v>
      </c>
    </row>
    <row r="38" spans="1:16" ht="16" x14ac:dyDescent="0.2">
      <c r="B38">
        <v>3</v>
      </c>
      <c r="C38" s="15"/>
      <c r="D38" s="20">
        <v>10</v>
      </c>
      <c r="E38" s="16">
        <v>10</v>
      </c>
      <c r="F38" s="16">
        <v>10</v>
      </c>
      <c r="G38" s="16">
        <v>10</v>
      </c>
      <c r="J38" s="26">
        <v>3</v>
      </c>
      <c r="K38" s="15"/>
      <c r="L38" s="16">
        <v>10</v>
      </c>
      <c r="M38" s="15"/>
      <c r="N38" s="16">
        <v>5</v>
      </c>
      <c r="O38" s="15"/>
      <c r="P38" s="16">
        <v>12</v>
      </c>
    </row>
    <row r="39" spans="1:16" ht="16" x14ac:dyDescent="0.2">
      <c r="B39">
        <v>1</v>
      </c>
      <c r="C39" s="15" t="s">
        <v>26</v>
      </c>
      <c r="D39" s="20">
        <v>7</v>
      </c>
      <c r="E39" s="16">
        <v>1</v>
      </c>
      <c r="F39" s="16">
        <v>2</v>
      </c>
      <c r="G39" s="16">
        <v>7</v>
      </c>
      <c r="J39" s="26">
        <v>4</v>
      </c>
      <c r="K39" s="15"/>
      <c r="L39" s="16"/>
      <c r="M39" s="15"/>
      <c r="N39" s="16"/>
      <c r="O39" s="15"/>
      <c r="P39" s="16">
        <v>11</v>
      </c>
    </row>
    <row r="40" spans="1:16" ht="16" x14ac:dyDescent="0.2">
      <c r="B40">
        <v>2</v>
      </c>
      <c r="C40" s="15"/>
      <c r="D40" s="20">
        <v>7</v>
      </c>
      <c r="E40" s="16">
        <v>3</v>
      </c>
      <c r="F40" s="16">
        <v>5</v>
      </c>
      <c r="G40" s="16">
        <v>5</v>
      </c>
      <c r="J40" s="26">
        <v>1</v>
      </c>
      <c r="K40" s="15" t="s">
        <v>26</v>
      </c>
      <c r="L40" s="16">
        <v>10</v>
      </c>
      <c r="M40" s="15" t="s">
        <v>26</v>
      </c>
      <c r="N40" s="16">
        <v>3</v>
      </c>
      <c r="O40" s="15" t="s">
        <v>26</v>
      </c>
      <c r="P40" s="16">
        <v>21</v>
      </c>
    </row>
    <row r="41" spans="1:16" ht="16" x14ac:dyDescent="0.2">
      <c r="B41">
        <v>3</v>
      </c>
      <c r="C41" s="15"/>
      <c r="D41" s="20">
        <v>4</v>
      </c>
      <c r="E41" s="16">
        <v>4</v>
      </c>
      <c r="F41" s="16">
        <v>3</v>
      </c>
      <c r="G41" s="16">
        <v>5</v>
      </c>
      <c r="J41" s="26">
        <v>2</v>
      </c>
      <c r="K41" s="15"/>
      <c r="L41" s="16">
        <v>8</v>
      </c>
      <c r="M41" s="15"/>
      <c r="N41" s="16">
        <v>12</v>
      </c>
      <c r="O41" s="15"/>
      <c r="P41" s="16">
        <v>32</v>
      </c>
    </row>
    <row r="42" spans="1:16" ht="16" x14ac:dyDescent="0.2">
      <c r="B42">
        <v>1</v>
      </c>
      <c r="C42" s="15" t="s">
        <v>27</v>
      </c>
      <c r="D42" s="19">
        <f t="shared" ref="D42:G44" si="3">1-(D39/D36)</f>
        <v>0.36363636363636365</v>
      </c>
      <c r="E42" s="17">
        <f t="shared" si="3"/>
        <v>0.9</v>
      </c>
      <c r="F42" s="17">
        <f t="shared" si="3"/>
        <v>0.8</v>
      </c>
      <c r="G42" s="17">
        <f t="shared" si="3"/>
        <v>0.30000000000000004</v>
      </c>
      <c r="J42" s="26">
        <v>3</v>
      </c>
      <c r="K42" s="15"/>
      <c r="L42" s="16">
        <v>9</v>
      </c>
      <c r="M42" s="15"/>
      <c r="N42" s="16">
        <v>3</v>
      </c>
      <c r="O42" s="15"/>
      <c r="P42" s="16">
        <v>8</v>
      </c>
    </row>
    <row r="43" spans="1:16" ht="16" x14ac:dyDescent="0.2">
      <c r="B43">
        <v>2</v>
      </c>
      <c r="C43" s="15"/>
      <c r="D43" s="19">
        <f t="shared" si="3"/>
        <v>0.30000000000000004</v>
      </c>
      <c r="E43" s="17">
        <f t="shared" si="3"/>
        <v>0.7</v>
      </c>
      <c r="F43" s="17">
        <f t="shared" si="3"/>
        <v>0.5</v>
      </c>
      <c r="G43" s="17">
        <f t="shared" si="3"/>
        <v>0.5</v>
      </c>
      <c r="J43" s="26">
        <v>4</v>
      </c>
      <c r="K43" s="15"/>
      <c r="L43" s="16"/>
      <c r="M43" s="15"/>
      <c r="N43" s="16"/>
      <c r="O43" s="15"/>
      <c r="P43" s="16">
        <v>9</v>
      </c>
    </row>
    <row r="44" spans="1:16" ht="16" x14ac:dyDescent="0.2">
      <c r="B44">
        <v>3</v>
      </c>
      <c r="C44" s="15"/>
      <c r="D44" s="19">
        <f t="shared" si="3"/>
        <v>0.6</v>
      </c>
      <c r="E44" s="17">
        <f t="shared" si="3"/>
        <v>0.6</v>
      </c>
      <c r="F44" s="17">
        <f t="shared" si="3"/>
        <v>0.7</v>
      </c>
      <c r="G44" s="17">
        <f t="shared" si="3"/>
        <v>0.5</v>
      </c>
      <c r="J44" s="26">
        <v>1</v>
      </c>
      <c r="K44" s="15" t="s">
        <v>27</v>
      </c>
      <c r="L44" s="17">
        <f>1-(L40/L36)</f>
        <v>0.16666666666666663</v>
      </c>
      <c r="M44" s="15" t="s">
        <v>27</v>
      </c>
      <c r="N44" s="17">
        <f>1-(N40/N36)</f>
        <v>0.4</v>
      </c>
      <c r="O44" s="15" t="s">
        <v>27</v>
      </c>
      <c r="P44" s="17">
        <f>1-(P40/P36)</f>
        <v>0.30000000000000004</v>
      </c>
    </row>
    <row r="45" spans="1:16" ht="16" x14ac:dyDescent="0.2">
      <c r="C45" s="15" t="s">
        <v>12</v>
      </c>
      <c r="D45" s="19">
        <f>AVERAGE(D42:D44)</f>
        <v>0.4212121212121212</v>
      </c>
      <c r="E45" s="17">
        <f>AVERAGE(E42:E44)</f>
        <v>0.73333333333333339</v>
      </c>
      <c r="F45" s="17">
        <f>AVERAGE(F42:F44)</f>
        <v>0.66666666666666663</v>
      </c>
      <c r="G45" s="17">
        <f>AVERAGE(G42:G44)</f>
        <v>0.43333333333333335</v>
      </c>
      <c r="J45" s="26">
        <v>2</v>
      </c>
      <c r="K45" s="15"/>
      <c r="L45" s="17">
        <f t="shared" ref="L45:N45" si="4">1-(L41/L37)</f>
        <v>0.19999999999999996</v>
      </c>
      <c r="M45" s="15"/>
      <c r="N45" s="17">
        <f t="shared" si="4"/>
        <v>0.47826086956521741</v>
      </c>
      <c r="O45" s="15"/>
      <c r="P45" s="17">
        <f t="shared" ref="P45" si="5">1-(P41/P37)</f>
        <v>0.27272727272727271</v>
      </c>
    </row>
    <row r="46" spans="1:16" ht="16" x14ac:dyDescent="0.2">
      <c r="C46" s="15" t="s">
        <v>5</v>
      </c>
      <c r="D46" s="19">
        <f>TTEST(D42:D44,E42:E44,2,3)</f>
        <v>6.9812964486540799E-2</v>
      </c>
      <c r="E46" s="17">
        <f>TTEST(F42:F44,E42:E44,2,3)</f>
        <v>0.62130829503749607</v>
      </c>
      <c r="F46" s="17">
        <f>TTEST(D42:D44,F42:F44,2,3)</f>
        <v>0.12531236880544008</v>
      </c>
      <c r="G46" s="17">
        <f>TTEST(E42:E44,G42:G44,2,3)</f>
        <v>5.7638067643407918E-2</v>
      </c>
      <c r="J46" s="26">
        <v>3</v>
      </c>
      <c r="K46" s="15"/>
      <c r="L46" s="17">
        <f>1-(L42/L38)</f>
        <v>9.9999999999999978E-2</v>
      </c>
      <c r="M46" s="15"/>
      <c r="N46" s="17">
        <f>1-(N42/N38)</f>
        <v>0.4</v>
      </c>
      <c r="O46" s="15"/>
      <c r="P46" s="17">
        <f>1-(P42/P38)</f>
        <v>0.33333333333333337</v>
      </c>
    </row>
    <row r="47" spans="1:16" ht="16" x14ac:dyDescent="0.2">
      <c r="C47" t="s">
        <v>28</v>
      </c>
      <c r="D47" s="3">
        <f>STDEV(D42:D44)/SQRT(3)</f>
        <v>9.1261941493185422E-2</v>
      </c>
      <c r="E47">
        <f>STDEV(E42:E44)/SQRT(3)</f>
        <v>8.8191710368819662E-2</v>
      </c>
      <c r="F47">
        <f>STDEV(F42:F44)/SQRT(3)</f>
        <v>8.819171036881987E-2</v>
      </c>
      <c r="G47">
        <f>STDEV(G42:G44)/SQRT(3)</f>
        <v>6.6666666666666749E-2</v>
      </c>
      <c r="J47" s="26">
        <v>4</v>
      </c>
      <c r="K47" s="15"/>
      <c r="L47" s="17"/>
      <c r="M47" s="15"/>
      <c r="N47" s="17"/>
      <c r="O47" s="15"/>
      <c r="P47" s="17">
        <f>1-(P43/P39)</f>
        <v>0.18181818181818177</v>
      </c>
    </row>
    <row r="48" spans="1:16" ht="16" x14ac:dyDescent="0.2">
      <c r="K48" s="15" t="s">
        <v>12</v>
      </c>
      <c r="L48" s="17">
        <f>AVERAGE(L44:L47)</f>
        <v>0.15555555555555553</v>
      </c>
      <c r="M48" s="15" t="s">
        <v>12</v>
      </c>
      <c r="N48" s="17">
        <f>AVERAGE(N44:N47)</f>
        <v>0.42608695652173917</v>
      </c>
      <c r="O48" s="15" t="s">
        <v>12</v>
      </c>
      <c r="P48" s="17">
        <f>AVERAGE(P44:P47)</f>
        <v>0.27196969696969697</v>
      </c>
    </row>
    <row r="49" spans="1:16" x14ac:dyDescent="0.2">
      <c r="A49" t="s">
        <v>6</v>
      </c>
      <c r="K49" t="s">
        <v>28</v>
      </c>
      <c r="L49">
        <f>STDEV(L44:L47)/SQRT(3)</f>
        <v>2.9397236789606554E-2</v>
      </c>
      <c r="M49" t="s">
        <v>28</v>
      </c>
      <c r="N49">
        <f>STDEV(N44:N47)/SQRT(3)</f>
        <v>2.6086956521739132E-2</v>
      </c>
      <c r="O49" t="s">
        <v>28</v>
      </c>
      <c r="P49">
        <f>STDEV(P44:P47)/SQRT(4)</f>
        <v>3.2505209019583224E-2</v>
      </c>
    </row>
    <row r="50" spans="1:16" x14ac:dyDescent="0.2">
      <c r="B50" t="s">
        <v>49</v>
      </c>
    </row>
    <row r="51" spans="1:16" ht="16" x14ac:dyDescent="0.2">
      <c r="C51" s="15" t="s">
        <v>21</v>
      </c>
      <c r="D51" s="18" t="s">
        <v>22</v>
      </c>
      <c r="E51" s="16">
        <v>1817</v>
      </c>
      <c r="F51" s="16" t="s">
        <v>23</v>
      </c>
      <c r="G51" s="16" t="s">
        <v>24</v>
      </c>
      <c r="H51" s="26" t="s">
        <v>59</v>
      </c>
    </row>
    <row r="52" spans="1:16" ht="16" x14ac:dyDescent="0.2">
      <c r="B52">
        <v>1</v>
      </c>
      <c r="C52" s="15" t="s">
        <v>25</v>
      </c>
      <c r="D52" s="20">
        <v>11</v>
      </c>
      <c r="E52" s="16">
        <v>10</v>
      </c>
      <c r="F52" s="16">
        <v>10</v>
      </c>
      <c r="G52" s="16">
        <v>10</v>
      </c>
      <c r="H52">
        <v>12</v>
      </c>
    </row>
    <row r="53" spans="1:16" ht="16" x14ac:dyDescent="0.2">
      <c r="B53">
        <v>2</v>
      </c>
      <c r="C53" s="15"/>
      <c r="D53" s="20">
        <v>10</v>
      </c>
      <c r="E53" s="16">
        <v>10</v>
      </c>
      <c r="F53" s="16">
        <v>10</v>
      </c>
      <c r="G53" s="16">
        <v>10</v>
      </c>
      <c r="H53">
        <v>10</v>
      </c>
    </row>
    <row r="54" spans="1:16" ht="16" x14ac:dyDescent="0.2">
      <c r="B54">
        <v>3</v>
      </c>
      <c r="C54" s="15"/>
      <c r="D54" s="20">
        <v>10</v>
      </c>
      <c r="E54" s="16">
        <v>10</v>
      </c>
      <c r="F54" s="16">
        <v>10</v>
      </c>
      <c r="G54" s="16">
        <v>10</v>
      </c>
      <c r="H54">
        <v>10</v>
      </c>
    </row>
    <row r="55" spans="1:16" ht="16" x14ac:dyDescent="0.2">
      <c r="B55">
        <v>4</v>
      </c>
      <c r="C55" s="15"/>
      <c r="D55" s="20">
        <v>10</v>
      </c>
      <c r="E55" s="16">
        <v>9</v>
      </c>
      <c r="F55" s="16">
        <v>20</v>
      </c>
      <c r="G55" s="16">
        <v>3</v>
      </c>
      <c r="H55">
        <v>5</v>
      </c>
    </row>
    <row r="56" spans="1:16" ht="16" x14ac:dyDescent="0.2">
      <c r="B56">
        <v>5</v>
      </c>
      <c r="D56" s="20">
        <v>20</v>
      </c>
      <c r="E56" s="16">
        <v>12</v>
      </c>
      <c r="F56" s="16">
        <v>7</v>
      </c>
      <c r="G56" s="16">
        <v>6</v>
      </c>
      <c r="H56">
        <v>23</v>
      </c>
    </row>
    <row r="57" spans="1:16" ht="16" x14ac:dyDescent="0.2">
      <c r="B57">
        <v>6</v>
      </c>
      <c r="D57" s="20">
        <v>5</v>
      </c>
      <c r="E57" s="16">
        <v>15</v>
      </c>
      <c r="F57" s="16">
        <v>13</v>
      </c>
      <c r="G57" s="16">
        <v>40</v>
      </c>
      <c r="H57">
        <v>5</v>
      </c>
    </row>
    <row r="58" spans="1:16" ht="16" x14ac:dyDescent="0.2">
      <c r="B58">
        <v>7</v>
      </c>
      <c r="D58" s="20">
        <v>9</v>
      </c>
      <c r="E58" s="16">
        <v>13</v>
      </c>
      <c r="F58" s="16">
        <v>7</v>
      </c>
      <c r="G58" s="16">
        <v>2</v>
      </c>
      <c r="H58">
        <v>30</v>
      </c>
    </row>
    <row r="59" spans="1:16" ht="16" x14ac:dyDescent="0.2">
      <c r="B59">
        <v>8</v>
      </c>
      <c r="D59" s="20">
        <v>12</v>
      </c>
      <c r="F59" s="16">
        <v>9</v>
      </c>
      <c r="G59" s="16">
        <v>5</v>
      </c>
      <c r="H59">
        <v>44</v>
      </c>
    </row>
    <row r="60" spans="1:16" ht="16" x14ac:dyDescent="0.2">
      <c r="B60">
        <v>9</v>
      </c>
      <c r="D60" s="20">
        <v>11</v>
      </c>
      <c r="F60" s="16">
        <v>11</v>
      </c>
      <c r="G60" s="16">
        <v>8</v>
      </c>
      <c r="H60">
        <v>12</v>
      </c>
    </row>
    <row r="61" spans="1:16" ht="16" x14ac:dyDescent="0.2">
      <c r="B61">
        <v>10</v>
      </c>
      <c r="D61" s="20">
        <v>14</v>
      </c>
      <c r="F61" s="16">
        <v>9</v>
      </c>
      <c r="G61" s="16">
        <v>11</v>
      </c>
      <c r="H61">
        <v>11</v>
      </c>
    </row>
    <row r="62" spans="1:16" ht="16" x14ac:dyDescent="0.2">
      <c r="B62">
        <v>1</v>
      </c>
      <c r="C62" t="s">
        <v>26</v>
      </c>
      <c r="D62" s="20">
        <v>7</v>
      </c>
      <c r="E62" s="16">
        <v>1</v>
      </c>
      <c r="F62" s="16">
        <v>2</v>
      </c>
      <c r="G62" s="16">
        <v>7</v>
      </c>
      <c r="H62" s="26">
        <v>10</v>
      </c>
    </row>
    <row r="63" spans="1:16" ht="16" x14ac:dyDescent="0.2">
      <c r="B63">
        <v>2</v>
      </c>
      <c r="D63" s="20">
        <v>7</v>
      </c>
      <c r="E63" s="16">
        <v>3</v>
      </c>
      <c r="F63" s="16">
        <v>5</v>
      </c>
      <c r="G63" s="16">
        <v>5</v>
      </c>
      <c r="H63" s="26">
        <v>8</v>
      </c>
    </row>
    <row r="64" spans="1:16" ht="16" x14ac:dyDescent="0.2">
      <c r="B64">
        <v>3</v>
      </c>
      <c r="D64" s="20">
        <v>4</v>
      </c>
      <c r="E64" s="16">
        <v>4</v>
      </c>
      <c r="F64" s="16">
        <v>3</v>
      </c>
      <c r="G64" s="16">
        <v>5</v>
      </c>
      <c r="H64" s="26">
        <v>9</v>
      </c>
    </row>
    <row r="65" spans="2:8" ht="16" x14ac:dyDescent="0.2">
      <c r="B65">
        <v>4</v>
      </c>
      <c r="D65" s="20">
        <v>8</v>
      </c>
      <c r="E65" s="16">
        <v>1</v>
      </c>
      <c r="F65" s="16">
        <v>7</v>
      </c>
      <c r="G65" s="16">
        <v>2</v>
      </c>
      <c r="H65" s="26">
        <v>3</v>
      </c>
    </row>
    <row r="66" spans="2:8" ht="16" x14ac:dyDescent="0.2">
      <c r="B66">
        <v>5</v>
      </c>
      <c r="D66" s="20">
        <v>14</v>
      </c>
      <c r="E66" s="16">
        <v>4</v>
      </c>
      <c r="F66" s="16">
        <v>1</v>
      </c>
      <c r="G66" s="16">
        <v>2</v>
      </c>
      <c r="H66" s="26">
        <v>12</v>
      </c>
    </row>
    <row r="67" spans="2:8" ht="16" x14ac:dyDescent="0.2">
      <c r="B67">
        <v>6</v>
      </c>
      <c r="D67" s="20">
        <v>4</v>
      </c>
      <c r="E67" s="16">
        <v>3</v>
      </c>
      <c r="F67" s="16">
        <v>3</v>
      </c>
      <c r="G67" s="16">
        <v>15</v>
      </c>
      <c r="H67" s="26">
        <v>3</v>
      </c>
    </row>
    <row r="68" spans="2:8" ht="16" x14ac:dyDescent="0.2">
      <c r="B68">
        <v>7</v>
      </c>
      <c r="D68" s="20">
        <v>7</v>
      </c>
      <c r="E68" s="16">
        <v>2</v>
      </c>
      <c r="F68" s="16">
        <v>1</v>
      </c>
      <c r="G68" s="16">
        <v>1</v>
      </c>
      <c r="H68" s="26">
        <v>21</v>
      </c>
    </row>
    <row r="69" spans="2:8" ht="16" x14ac:dyDescent="0.2">
      <c r="B69">
        <v>8</v>
      </c>
      <c r="D69" s="20">
        <v>6</v>
      </c>
      <c r="F69" s="16">
        <v>2</v>
      </c>
      <c r="G69" s="16">
        <v>3</v>
      </c>
      <c r="H69" s="26">
        <v>32</v>
      </c>
    </row>
    <row r="70" spans="2:8" ht="16" x14ac:dyDescent="0.2">
      <c r="B70">
        <v>9</v>
      </c>
      <c r="D70" s="20">
        <v>7</v>
      </c>
      <c r="F70" s="16">
        <v>1</v>
      </c>
      <c r="G70" s="16">
        <v>5</v>
      </c>
      <c r="H70" s="26">
        <v>8</v>
      </c>
    </row>
    <row r="71" spans="2:8" ht="16" x14ac:dyDescent="0.2">
      <c r="B71">
        <v>10</v>
      </c>
      <c r="D71" s="20">
        <v>6</v>
      </c>
      <c r="F71" s="16">
        <v>3</v>
      </c>
      <c r="G71" s="16">
        <v>5</v>
      </c>
      <c r="H71" s="26">
        <v>9</v>
      </c>
    </row>
    <row r="72" spans="2:8" ht="16" x14ac:dyDescent="0.2">
      <c r="B72">
        <v>1</v>
      </c>
      <c r="C72" s="15" t="s">
        <v>27</v>
      </c>
      <c r="D72" s="19">
        <f>1-(D62/D52)</f>
        <v>0.36363636363636365</v>
      </c>
      <c r="E72" s="17">
        <f>1-(E62/E52)</f>
        <v>0.9</v>
      </c>
      <c r="F72" s="17">
        <f>1-(F62/F52)</f>
        <v>0.8</v>
      </c>
      <c r="G72" s="17">
        <f>1-(G62/G52)</f>
        <v>0.30000000000000004</v>
      </c>
      <c r="H72" s="27">
        <v>0.16666666666666663</v>
      </c>
    </row>
    <row r="73" spans="2:8" ht="16" x14ac:dyDescent="0.2">
      <c r="B73">
        <v>2</v>
      </c>
      <c r="D73" s="19">
        <f t="shared" ref="D73:G80" si="6">1-(D63/D53)</f>
        <v>0.30000000000000004</v>
      </c>
      <c r="E73" s="17">
        <f t="shared" si="6"/>
        <v>0.7</v>
      </c>
      <c r="F73" s="17">
        <f t="shared" si="6"/>
        <v>0.5</v>
      </c>
      <c r="G73" s="17">
        <f t="shared" si="6"/>
        <v>0.5</v>
      </c>
      <c r="H73" s="27">
        <v>0.19999999999999996</v>
      </c>
    </row>
    <row r="74" spans="2:8" ht="16" x14ac:dyDescent="0.2">
      <c r="B74">
        <v>3</v>
      </c>
      <c r="D74" s="19">
        <f t="shared" si="6"/>
        <v>0.6</v>
      </c>
      <c r="E74" s="17">
        <f t="shared" si="6"/>
        <v>0.6</v>
      </c>
      <c r="F74" s="17">
        <f t="shared" si="6"/>
        <v>0.7</v>
      </c>
      <c r="G74" s="17">
        <f t="shared" si="6"/>
        <v>0.5</v>
      </c>
      <c r="H74" s="27">
        <v>9.9999999999999978E-2</v>
      </c>
    </row>
    <row r="75" spans="2:8" ht="16" x14ac:dyDescent="0.2">
      <c r="B75">
        <v>4</v>
      </c>
      <c r="D75" s="19">
        <f t="shared" si="6"/>
        <v>0.19999999999999996</v>
      </c>
      <c r="E75" s="17">
        <f t="shared" si="6"/>
        <v>0.88888888888888884</v>
      </c>
      <c r="F75" s="17">
        <f t="shared" si="6"/>
        <v>0.65</v>
      </c>
      <c r="G75" s="17">
        <f t="shared" si="6"/>
        <v>0.33333333333333337</v>
      </c>
      <c r="H75">
        <v>0.4</v>
      </c>
    </row>
    <row r="76" spans="2:8" ht="16" x14ac:dyDescent="0.2">
      <c r="B76">
        <v>5</v>
      </c>
      <c r="D76" s="19">
        <f t="shared" si="6"/>
        <v>0.30000000000000004</v>
      </c>
      <c r="E76" s="17">
        <f t="shared" si="6"/>
        <v>0.66666666666666674</v>
      </c>
      <c r="F76" s="17">
        <f t="shared" si="6"/>
        <v>0.85714285714285721</v>
      </c>
      <c r="G76" s="17">
        <f t="shared" si="6"/>
        <v>0.66666666666666674</v>
      </c>
      <c r="H76">
        <v>0.47826086956521741</v>
      </c>
    </row>
    <row r="77" spans="2:8" ht="16" x14ac:dyDescent="0.2">
      <c r="B77">
        <v>6</v>
      </c>
      <c r="D77" s="19">
        <f t="shared" si="6"/>
        <v>0.19999999999999996</v>
      </c>
      <c r="E77" s="17">
        <f t="shared" si="6"/>
        <v>0.8</v>
      </c>
      <c r="F77" s="17">
        <f t="shared" si="6"/>
        <v>0.76923076923076916</v>
      </c>
      <c r="G77" s="17">
        <f t="shared" si="6"/>
        <v>0.625</v>
      </c>
      <c r="H77">
        <v>0.4</v>
      </c>
    </row>
    <row r="78" spans="2:8" ht="16" x14ac:dyDescent="0.2">
      <c r="B78">
        <v>7</v>
      </c>
      <c r="D78" s="19">
        <f t="shared" si="6"/>
        <v>0.22222222222222221</v>
      </c>
      <c r="E78" s="17">
        <f t="shared" si="6"/>
        <v>0.84615384615384615</v>
      </c>
      <c r="F78" s="17">
        <f t="shared" si="6"/>
        <v>0.85714285714285721</v>
      </c>
      <c r="G78" s="17">
        <f t="shared" si="6"/>
        <v>0.5</v>
      </c>
      <c r="H78">
        <v>0.30000000000000004</v>
      </c>
    </row>
    <row r="79" spans="2:8" ht="16" x14ac:dyDescent="0.2">
      <c r="B79">
        <v>8</v>
      </c>
      <c r="D79" s="19">
        <f t="shared" si="6"/>
        <v>0.5</v>
      </c>
      <c r="E79" s="17"/>
      <c r="F79" s="17">
        <f t="shared" si="6"/>
        <v>0.77777777777777779</v>
      </c>
      <c r="G79" s="17">
        <f t="shared" si="6"/>
        <v>0.4</v>
      </c>
      <c r="H79">
        <v>0.27272727272727271</v>
      </c>
    </row>
    <row r="80" spans="2:8" ht="16" x14ac:dyDescent="0.2">
      <c r="B80">
        <v>9</v>
      </c>
      <c r="D80" s="19">
        <f t="shared" si="6"/>
        <v>0.36363636363636365</v>
      </c>
      <c r="E80" s="17"/>
      <c r="F80" s="17">
        <f t="shared" si="6"/>
        <v>0.90909090909090906</v>
      </c>
      <c r="G80" s="17">
        <f t="shared" si="6"/>
        <v>0.375</v>
      </c>
      <c r="H80">
        <v>0.33333333333333337</v>
      </c>
    </row>
    <row r="81" spans="2:8" ht="16" x14ac:dyDescent="0.2">
      <c r="B81">
        <v>10</v>
      </c>
      <c r="D81" s="19">
        <f>1-(D71/D61)</f>
        <v>0.5714285714285714</v>
      </c>
      <c r="E81" s="17"/>
      <c r="F81" s="17">
        <f>1-(F71/F61)</f>
        <v>0.66666666666666674</v>
      </c>
      <c r="G81" s="17">
        <f>1-(G71/G61)</f>
        <v>0.54545454545454541</v>
      </c>
      <c r="H81">
        <v>0.18181818181818177</v>
      </c>
    </row>
    <row r="82" spans="2:8" ht="16" x14ac:dyDescent="0.2">
      <c r="C82" s="15" t="s">
        <v>12</v>
      </c>
      <c r="D82" s="19">
        <f>AVERAGE(D72:D81)</f>
        <v>0.36209235209235208</v>
      </c>
      <c r="E82" s="17">
        <f t="shared" ref="E82:H82" si="7">AVERAGE(E72:E81)</f>
        <v>0.7716727716727716</v>
      </c>
      <c r="F82" s="17">
        <f t="shared" si="7"/>
        <v>0.7487051837051838</v>
      </c>
      <c r="G82" s="17">
        <f t="shared" si="7"/>
        <v>0.47454545454545444</v>
      </c>
      <c r="H82" s="27">
        <f t="shared" si="7"/>
        <v>0.28328063241106716</v>
      </c>
    </row>
    <row r="83" spans="2:8" x14ac:dyDescent="0.2">
      <c r="C83" t="s">
        <v>28</v>
      </c>
      <c r="D83" s="3">
        <f>STDEV(D72:D81)/SQRT(10)</f>
        <v>4.7054037939127623E-2</v>
      </c>
      <c r="E83">
        <f>STDEV(E72:E81)/SQRT(7)</f>
        <v>4.4237499393170704E-2</v>
      </c>
      <c r="F83">
        <f>STDEV(F72:F81)/SQRT(10)</f>
        <v>3.8562821387732073E-2</v>
      </c>
      <c r="G83">
        <f>STDEV(G72:G81)/SQRT(10)</f>
        <v>3.8353955672432286E-2</v>
      </c>
      <c r="H83" s="24">
        <f>STDEV(H72:H81)/SQRT(10)</f>
        <v>3.8381302997821283E-2</v>
      </c>
    </row>
    <row r="84" spans="2:8" x14ac:dyDescent="0.2">
      <c r="C84" t="s">
        <v>64</v>
      </c>
      <c r="D84" s="3" t="s">
        <v>63</v>
      </c>
      <c r="E84">
        <v>1E-4</v>
      </c>
      <c r="F84">
        <v>1E-4</v>
      </c>
      <c r="G84">
        <v>0.16639999999999999</v>
      </c>
      <c r="H84">
        <v>0.4501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2B07E-72DE-460C-BF55-C78D52A24D0C}">
  <dimension ref="A1:AB43"/>
  <sheetViews>
    <sheetView workbookViewId="0">
      <selection activeCell="G12" sqref="G12"/>
    </sheetView>
  </sheetViews>
  <sheetFormatPr baseColWidth="10" defaultColWidth="9.1640625" defaultRowHeight="15" x14ac:dyDescent="0.2"/>
  <cols>
    <col min="1" max="2" width="9.1640625" style="24"/>
    <col min="3" max="3" width="13.1640625" style="24" customWidth="1"/>
    <col min="4" max="16384" width="9.1640625" style="24"/>
  </cols>
  <sheetData>
    <row r="1" spans="1:28" x14ac:dyDescent="0.2">
      <c r="A1" s="24" t="s">
        <v>41</v>
      </c>
      <c r="B1" s="24" t="s">
        <v>68</v>
      </c>
      <c r="K1" s="24" t="s">
        <v>69</v>
      </c>
      <c r="M1" s="24" t="s">
        <v>41</v>
      </c>
      <c r="N1" s="24" t="s">
        <v>68</v>
      </c>
      <c r="P1" s="24" t="s">
        <v>32</v>
      </c>
      <c r="Q1" s="24" t="s">
        <v>15</v>
      </c>
      <c r="R1" s="24" t="s">
        <v>28</v>
      </c>
      <c r="S1" s="24" t="s">
        <v>5</v>
      </c>
      <c r="T1" s="24" t="s">
        <v>43</v>
      </c>
      <c r="U1" s="24" t="s">
        <v>70</v>
      </c>
      <c r="V1" s="24" t="s">
        <v>12</v>
      </c>
      <c r="W1" s="24" t="s">
        <v>5</v>
      </c>
    </row>
    <row r="2" spans="1:28" x14ac:dyDescent="0.2">
      <c r="A2" s="24">
        <v>149.333</v>
      </c>
      <c r="B2" s="24">
        <v>76.176000000000002</v>
      </c>
      <c r="J2" s="24" t="s">
        <v>71</v>
      </c>
      <c r="K2" s="24" t="s">
        <v>33</v>
      </c>
      <c r="L2" s="24">
        <v>1</v>
      </c>
      <c r="M2" s="24">
        <f>255-A2</f>
        <v>105.667</v>
      </c>
      <c r="N2" s="24">
        <f>255-B2</f>
        <v>178.82400000000001</v>
      </c>
      <c r="O2" s="24">
        <f>M2/N2</f>
        <v>0.59089943184360039</v>
      </c>
      <c r="P2" s="24">
        <f>AVERAGE(O2:O4)</f>
        <v>0.60316395783941912</v>
      </c>
      <c r="Q2" s="24">
        <f>STDEV(O2:O4)</f>
        <v>1.8413768371514528E-2</v>
      </c>
      <c r="R2" s="24">
        <f>Q2/SQRT(3)</f>
        <v>1.063119412608933E-2</v>
      </c>
      <c r="T2" s="24">
        <f>P2/P2</f>
        <v>1</v>
      </c>
      <c r="Y2" s="24" t="s">
        <v>72</v>
      </c>
      <c r="Z2" s="24" t="s">
        <v>73</v>
      </c>
      <c r="AA2" s="24" t="s">
        <v>35</v>
      </c>
      <c r="AB2" s="24" t="s">
        <v>1</v>
      </c>
    </row>
    <row r="3" spans="1:28" x14ac:dyDescent="0.2">
      <c r="A3" s="24">
        <v>148.881</v>
      </c>
      <c r="B3" s="24">
        <v>76.424999999999997</v>
      </c>
      <c r="L3" s="24">
        <v>2</v>
      </c>
      <c r="M3" s="24">
        <f t="shared" ref="M3:N13" si="0">255-A3</f>
        <v>106.119</v>
      </c>
      <c r="N3" s="24">
        <f t="shared" si="0"/>
        <v>178.57499999999999</v>
      </c>
      <c r="O3" s="24">
        <f t="shared" ref="O3:O13" si="1">M3/N3</f>
        <v>0.59425451490970183</v>
      </c>
      <c r="X3" s="24" t="s">
        <v>74</v>
      </c>
      <c r="Y3" s="24">
        <v>1</v>
      </c>
      <c r="Z3" s="24">
        <v>1.1487882485680354</v>
      </c>
      <c r="AA3" s="24">
        <v>1.1755683029351873</v>
      </c>
      <c r="AB3" s="24">
        <v>1.4578440286280478</v>
      </c>
    </row>
    <row r="4" spans="1:28" x14ac:dyDescent="0.2">
      <c r="A4" s="24">
        <v>146.083</v>
      </c>
      <c r="B4" s="24">
        <v>80.548000000000002</v>
      </c>
      <c r="L4" s="24">
        <v>3</v>
      </c>
      <c r="M4" s="24">
        <f>255-A4</f>
        <v>108.917</v>
      </c>
      <c r="N4" s="24">
        <f t="shared" si="0"/>
        <v>174.452</v>
      </c>
      <c r="O4" s="24">
        <f>M4/N4</f>
        <v>0.62433792676495536</v>
      </c>
    </row>
    <row r="5" spans="1:28" x14ac:dyDescent="0.2">
      <c r="A5" s="24">
        <v>146.04300000000001</v>
      </c>
      <c r="B5" s="24">
        <v>97.846000000000004</v>
      </c>
      <c r="E5" s="25"/>
      <c r="F5" s="25"/>
      <c r="G5" s="25"/>
      <c r="H5" s="25"/>
      <c r="I5" s="25"/>
      <c r="J5" s="24" t="s">
        <v>71</v>
      </c>
      <c r="K5" s="24" t="s">
        <v>34</v>
      </c>
      <c r="L5" s="24">
        <v>4</v>
      </c>
      <c r="M5" s="24">
        <f t="shared" si="0"/>
        <v>108.95699999999999</v>
      </c>
      <c r="N5" s="24">
        <f>255-B5</f>
        <v>157.154</v>
      </c>
      <c r="O5" s="24">
        <f t="shared" si="1"/>
        <v>0.69331356503811548</v>
      </c>
      <c r="P5" s="24">
        <f>AVERAGE(O5:O7)</f>
        <v>0.69290766672571069</v>
      </c>
      <c r="Q5" s="24">
        <f>STDEV(O5:O7)</f>
        <v>5.6712459597909525E-3</v>
      </c>
      <c r="R5" s="24">
        <f>Q5/SQRT(3)</f>
        <v>3.2742953815258842E-3</v>
      </c>
      <c r="S5" s="25">
        <f>TTEST(O2:O4,O5:O7,2,3)</f>
        <v>8.8559614424390306E-3</v>
      </c>
      <c r="T5" s="24">
        <f>P5/P2</f>
        <v>1.1487882485680354</v>
      </c>
      <c r="U5" s="24">
        <f>(O5/O2)-1</f>
        <v>0.17331905849864171</v>
      </c>
    </row>
    <row r="6" spans="1:28" x14ac:dyDescent="0.2">
      <c r="A6" s="24">
        <v>144.24</v>
      </c>
      <c r="B6" s="24">
        <v>96.400999999999996</v>
      </c>
      <c r="E6" s="25"/>
      <c r="F6" s="25"/>
      <c r="G6" s="25"/>
      <c r="H6" s="25"/>
      <c r="I6" s="25"/>
      <c r="L6" s="24">
        <v>5</v>
      </c>
      <c r="M6" s="24">
        <f t="shared" si="0"/>
        <v>110.75999999999999</v>
      </c>
      <c r="N6" s="24">
        <f t="shared" si="0"/>
        <v>158.59899999999999</v>
      </c>
      <c r="O6" s="24">
        <f t="shared" si="1"/>
        <v>0.6983650590482916</v>
      </c>
      <c r="S6" s="25">
        <f>TTEST(O5:O7,O11:O13,2,3)</f>
        <v>0.1266740771709958</v>
      </c>
      <c r="U6" s="24">
        <f>(O6/O3)-1</f>
        <v>0.17519520933620436</v>
      </c>
      <c r="Y6" s="24" t="s">
        <v>72</v>
      </c>
      <c r="Z6" s="24" t="s">
        <v>73</v>
      </c>
      <c r="AA6" s="24" t="s">
        <v>35</v>
      </c>
      <c r="AB6" s="24" t="s">
        <v>1</v>
      </c>
    </row>
    <row r="7" spans="1:28" x14ac:dyDescent="0.2">
      <c r="A7" s="24">
        <v>137.28800000000001</v>
      </c>
      <c r="B7" s="24">
        <v>83.668999999999997</v>
      </c>
      <c r="E7" s="25"/>
      <c r="F7" s="25"/>
      <c r="G7" s="25"/>
      <c r="H7" s="25"/>
      <c r="I7" s="25"/>
      <c r="L7" s="24">
        <v>6</v>
      </c>
      <c r="M7" s="24">
        <f t="shared" si="0"/>
        <v>117.71199999999999</v>
      </c>
      <c r="N7" s="24">
        <f t="shared" si="0"/>
        <v>171.33100000000002</v>
      </c>
      <c r="O7" s="24">
        <f t="shared" si="1"/>
        <v>0.68704437609072488</v>
      </c>
      <c r="U7" s="24">
        <f>(O7/O4)-1</f>
        <v>0.10043671325669212</v>
      </c>
      <c r="V7" s="24">
        <f>AVERAGE(U5:U7)</f>
        <v>0.14965032703051273</v>
      </c>
      <c r="W7" s="25">
        <f>TTEST(U5:U7,U11:U13,2,3)</f>
        <v>4.355791955061343E-2</v>
      </c>
      <c r="X7" s="24" t="s">
        <v>28</v>
      </c>
      <c r="Y7" s="24">
        <v>1.063119412608933E-2</v>
      </c>
      <c r="Z7" s="24">
        <v>3.2742953815258842E-3</v>
      </c>
      <c r="AA7" s="24">
        <v>7.1081647046098068E-2</v>
      </c>
      <c r="AB7" s="24">
        <v>7.3624129798328511E-2</v>
      </c>
    </row>
    <row r="8" spans="1:28" x14ac:dyDescent="0.2">
      <c r="A8" s="24">
        <v>140.91</v>
      </c>
      <c r="B8" s="24">
        <v>63.292000000000002</v>
      </c>
      <c r="E8" s="25"/>
      <c r="F8" s="25"/>
      <c r="G8" s="25"/>
      <c r="H8" s="25"/>
      <c r="I8" s="25"/>
      <c r="J8" s="24" t="s">
        <v>77</v>
      </c>
      <c r="K8" s="24" t="s">
        <v>33</v>
      </c>
      <c r="L8" s="24">
        <v>7</v>
      </c>
      <c r="M8" s="24">
        <f t="shared" si="0"/>
        <v>114.09</v>
      </c>
      <c r="N8" s="24">
        <f t="shared" si="0"/>
        <v>191.708</v>
      </c>
      <c r="O8" s="24">
        <f>M8/N8</f>
        <v>0.59512383416445847</v>
      </c>
      <c r="P8" s="24">
        <f>AVERAGE(O8:O10)</f>
        <v>0.70906043030895682</v>
      </c>
      <c r="Q8" s="24">
        <f>STDEV(O8:O10)</f>
        <v>0.12311702416952004</v>
      </c>
      <c r="R8" s="24">
        <f>Q8/SQRT(3)</f>
        <v>7.1081647046098068E-2</v>
      </c>
      <c r="S8" s="25">
        <f>TTEST(O2:O4,O8:O10,2,3)</f>
        <v>0.2734684236189947</v>
      </c>
      <c r="T8" s="24">
        <f>P8/P2</f>
        <v>1.1755683029351873</v>
      </c>
    </row>
    <row r="9" spans="1:28" x14ac:dyDescent="0.2">
      <c r="A9" s="24">
        <v>138.624</v>
      </c>
      <c r="B9" s="24">
        <v>86.923000000000002</v>
      </c>
      <c r="E9" s="25"/>
      <c r="F9" s="25"/>
      <c r="G9" s="25"/>
      <c r="H9" s="25"/>
      <c r="I9" s="25"/>
      <c r="L9" s="24">
        <v>8</v>
      </c>
      <c r="M9" s="24">
        <f t="shared" si="0"/>
        <v>116.376</v>
      </c>
      <c r="N9" s="24">
        <f t="shared" si="0"/>
        <v>168.077</v>
      </c>
      <c r="O9" s="24">
        <f t="shared" si="1"/>
        <v>0.69239693711810657</v>
      </c>
      <c r="S9" s="25">
        <f>TTEST(O8:O10,O11:O13,2,3)</f>
        <v>0.17159625414369128</v>
      </c>
    </row>
    <row r="10" spans="1:28" x14ac:dyDescent="0.2">
      <c r="A10" s="24">
        <v>124.505</v>
      </c>
      <c r="B10" s="24">
        <v>99.585999999999999</v>
      </c>
      <c r="E10" s="25"/>
      <c r="F10" s="25"/>
      <c r="G10" s="25"/>
      <c r="H10" s="25"/>
      <c r="I10" s="25"/>
      <c r="L10" s="24">
        <v>9</v>
      </c>
      <c r="M10" s="24">
        <f t="shared" si="0"/>
        <v>130.495</v>
      </c>
      <c r="N10" s="24">
        <f t="shared" si="0"/>
        <v>155.41399999999999</v>
      </c>
      <c r="O10" s="24">
        <f t="shared" si="1"/>
        <v>0.83966051964430499</v>
      </c>
      <c r="Y10" s="24" t="s">
        <v>78</v>
      </c>
      <c r="Z10" s="24" t="s">
        <v>77</v>
      </c>
    </row>
    <row r="11" spans="1:28" x14ac:dyDescent="0.2">
      <c r="A11" s="24">
        <v>142.245</v>
      </c>
      <c r="B11" s="24">
        <v>106.892</v>
      </c>
      <c r="E11" s="25"/>
      <c r="F11" s="25"/>
      <c r="G11" s="25"/>
      <c r="H11" s="25"/>
      <c r="I11" s="25"/>
      <c r="J11" s="24" t="s">
        <v>77</v>
      </c>
      <c r="K11" s="24" t="s">
        <v>34</v>
      </c>
      <c r="L11" s="24">
        <v>10</v>
      </c>
      <c r="M11" s="24">
        <f>255-A11</f>
        <v>112.755</v>
      </c>
      <c r="N11" s="24">
        <f>255-B11</f>
        <v>148.108</v>
      </c>
      <c r="O11" s="24">
        <f t="shared" si="1"/>
        <v>0.76130256299457144</v>
      </c>
      <c r="P11" s="24">
        <f>AVERAGE(O11:O13)</f>
        <v>0.87931897421985683</v>
      </c>
      <c r="Q11" s="24">
        <f>STDEV(O11:O13)</f>
        <v>0.12752073347375073</v>
      </c>
      <c r="R11" s="24">
        <f>Q11/SQRT(3)</f>
        <v>7.3624129798328511E-2</v>
      </c>
      <c r="T11" s="24">
        <f>P11/P2</f>
        <v>1.4578440286280478</v>
      </c>
      <c r="U11" s="24">
        <f>(O11/O8)-1</f>
        <v>0.27923386577757303</v>
      </c>
      <c r="X11" s="24" t="s">
        <v>75</v>
      </c>
      <c r="Y11" s="24">
        <v>0.14965032703051273</v>
      </c>
      <c r="Z11" s="24">
        <v>0.24420388704213539</v>
      </c>
    </row>
    <row r="12" spans="1:28" x14ac:dyDescent="0.2">
      <c r="A12" s="24">
        <v>126.371</v>
      </c>
      <c r="B12" s="24">
        <v>105.79</v>
      </c>
      <c r="E12" s="25"/>
      <c r="F12" s="25"/>
      <c r="G12" s="25"/>
      <c r="H12" s="25"/>
      <c r="I12" s="25"/>
      <c r="L12" s="24">
        <v>11</v>
      </c>
      <c r="M12" s="24">
        <f t="shared" si="0"/>
        <v>128.62900000000002</v>
      </c>
      <c r="N12" s="24">
        <f>255-B12</f>
        <v>149.20999999999998</v>
      </c>
      <c r="O12" s="24">
        <f t="shared" si="1"/>
        <v>0.86206688559748035</v>
      </c>
      <c r="U12" s="24">
        <f>(O12/O9)-1</f>
        <v>0.24504722563559245</v>
      </c>
    </row>
    <row r="13" spans="1:28" x14ac:dyDescent="0.2">
      <c r="A13" s="24">
        <v>115.131</v>
      </c>
      <c r="B13" s="24">
        <v>117.142</v>
      </c>
      <c r="L13" s="24">
        <v>12</v>
      </c>
      <c r="M13" s="24">
        <f t="shared" si="0"/>
        <v>139.869</v>
      </c>
      <c r="N13" s="24">
        <f>255-B13</f>
        <v>137.858</v>
      </c>
      <c r="O13" s="24">
        <f t="shared" si="1"/>
        <v>1.0145874740675187</v>
      </c>
      <c r="U13" s="24">
        <f t="shared" ref="U13" si="2">(O13/O10)-1</f>
        <v>0.20833056971324071</v>
      </c>
      <c r="V13" s="24">
        <f>AVERAGE(U11:U13)</f>
        <v>0.24420388704213539</v>
      </c>
      <c r="W13" s="25"/>
    </row>
    <row r="14" spans="1:28" x14ac:dyDescent="0.2">
      <c r="Y14" s="24" t="s">
        <v>78</v>
      </c>
      <c r="Z14" s="24" t="s">
        <v>77</v>
      </c>
    </row>
    <row r="15" spans="1:28" x14ac:dyDescent="0.2">
      <c r="X15" s="24" t="s">
        <v>28</v>
      </c>
      <c r="Y15" s="24">
        <f>STDEV(U5:U7)/SQRT(3)</f>
        <v>2.4612766477314224E-2</v>
      </c>
      <c r="Z15" s="24">
        <f>STDEV(U11:U13)/SQRT(3)</f>
        <v>2.0472361557182447E-2</v>
      </c>
    </row>
    <row r="18" spans="2:23" x14ac:dyDescent="0.2">
      <c r="W18" s="25"/>
    </row>
    <row r="19" spans="2:23" x14ac:dyDescent="0.2">
      <c r="C19" s="24" t="s">
        <v>76</v>
      </c>
      <c r="D19" s="24" t="s">
        <v>53</v>
      </c>
      <c r="E19" s="24" t="s">
        <v>54</v>
      </c>
      <c r="F19" s="24" t="s">
        <v>55</v>
      </c>
      <c r="G19" s="24" t="s">
        <v>56</v>
      </c>
    </row>
    <row r="20" spans="2:23" x14ac:dyDescent="0.2">
      <c r="B20" s="24" t="s">
        <v>41</v>
      </c>
      <c r="C20" s="24">
        <v>1</v>
      </c>
      <c r="D20" s="24">
        <v>420</v>
      </c>
      <c r="E20" s="24">
        <v>149.333</v>
      </c>
      <c r="F20" s="24">
        <v>62720</v>
      </c>
      <c r="G20" s="24">
        <v>62720</v>
      </c>
    </row>
    <row r="21" spans="2:23" x14ac:dyDescent="0.2">
      <c r="C21" s="24">
        <v>2</v>
      </c>
      <c r="D21" s="24">
        <v>420</v>
      </c>
      <c r="E21" s="24">
        <v>148.881</v>
      </c>
      <c r="F21" s="24">
        <v>62530</v>
      </c>
      <c r="G21" s="24">
        <v>62530</v>
      </c>
    </row>
    <row r="22" spans="2:23" x14ac:dyDescent="0.2">
      <c r="C22" s="24">
        <v>3</v>
      </c>
      <c r="D22" s="24">
        <v>420</v>
      </c>
      <c r="E22" s="24">
        <v>146.083</v>
      </c>
      <c r="F22" s="24">
        <v>61355</v>
      </c>
      <c r="G22" s="24">
        <v>61355</v>
      </c>
    </row>
    <row r="23" spans="2:23" x14ac:dyDescent="0.2">
      <c r="C23" s="24">
        <v>4</v>
      </c>
      <c r="D23" s="24">
        <v>420</v>
      </c>
      <c r="E23" s="24">
        <v>146.04300000000001</v>
      </c>
      <c r="F23" s="24">
        <v>61338</v>
      </c>
      <c r="G23" s="24">
        <v>61338</v>
      </c>
    </row>
    <row r="24" spans="2:23" x14ac:dyDescent="0.2">
      <c r="C24" s="24">
        <v>5</v>
      </c>
      <c r="D24" s="24">
        <v>420</v>
      </c>
      <c r="E24" s="24">
        <v>144.24</v>
      </c>
      <c r="F24" s="24">
        <v>60581</v>
      </c>
      <c r="G24" s="24">
        <v>60581</v>
      </c>
    </row>
    <row r="25" spans="2:23" x14ac:dyDescent="0.2">
      <c r="C25" s="24">
        <v>6</v>
      </c>
      <c r="D25" s="24">
        <v>420</v>
      </c>
      <c r="E25" s="24">
        <v>137.28800000000001</v>
      </c>
      <c r="F25" s="24">
        <v>57661</v>
      </c>
      <c r="G25" s="24">
        <v>57661</v>
      </c>
    </row>
    <row r="26" spans="2:23" x14ac:dyDescent="0.2">
      <c r="C26" s="24">
        <v>7</v>
      </c>
      <c r="D26" s="24">
        <v>420</v>
      </c>
      <c r="E26" s="24">
        <v>140.91</v>
      </c>
      <c r="F26" s="24">
        <v>59182</v>
      </c>
      <c r="G26" s="24">
        <v>59182</v>
      </c>
    </row>
    <row r="27" spans="2:23" x14ac:dyDescent="0.2">
      <c r="C27" s="24">
        <v>8</v>
      </c>
      <c r="D27" s="24">
        <v>420</v>
      </c>
      <c r="E27" s="24">
        <v>138.624</v>
      </c>
      <c r="F27" s="24">
        <v>58222</v>
      </c>
      <c r="G27" s="24">
        <v>58222</v>
      </c>
    </row>
    <row r="28" spans="2:23" x14ac:dyDescent="0.2">
      <c r="C28" s="24">
        <v>9</v>
      </c>
      <c r="D28" s="24">
        <v>420</v>
      </c>
      <c r="E28" s="24">
        <v>124.505</v>
      </c>
      <c r="F28" s="24">
        <v>52292</v>
      </c>
      <c r="G28" s="24">
        <v>52292</v>
      </c>
    </row>
    <row r="29" spans="2:23" x14ac:dyDescent="0.2">
      <c r="C29" s="24">
        <v>10</v>
      </c>
      <c r="D29" s="24">
        <v>420</v>
      </c>
      <c r="E29" s="24">
        <v>142.245</v>
      </c>
      <c r="F29" s="24">
        <v>59743</v>
      </c>
      <c r="G29" s="24">
        <v>59743</v>
      </c>
    </row>
    <row r="30" spans="2:23" x14ac:dyDescent="0.2">
      <c r="C30" s="24">
        <v>11</v>
      </c>
      <c r="D30" s="24">
        <v>420</v>
      </c>
      <c r="E30" s="24">
        <v>126.371</v>
      </c>
      <c r="F30" s="24">
        <v>53076</v>
      </c>
      <c r="G30" s="24">
        <v>53076</v>
      </c>
    </row>
    <row r="31" spans="2:23" x14ac:dyDescent="0.2">
      <c r="C31" s="24">
        <v>12</v>
      </c>
      <c r="D31" s="24">
        <v>420</v>
      </c>
      <c r="E31" s="24">
        <v>115.131</v>
      </c>
      <c r="F31" s="24">
        <v>48355</v>
      </c>
      <c r="G31" s="24">
        <v>48355</v>
      </c>
    </row>
    <row r="32" spans="2:23" x14ac:dyDescent="0.2">
      <c r="B32" s="24" t="s">
        <v>80</v>
      </c>
      <c r="C32" s="24">
        <v>13</v>
      </c>
      <c r="D32" s="24">
        <v>544</v>
      </c>
      <c r="E32" s="24">
        <v>76.176000000000002</v>
      </c>
      <c r="F32" s="24">
        <v>41440</v>
      </c>
      <c r="G32" s="24">
        <v>41440</v>
      </c>
    </row>
    <row r="33" spans="3:7" x14ac:dyDescent="0.2">
      <c r="C33" s="24">
        <v>14</v>
      </c>
      <c r="D33" s="24">
        <v>544</v>
      </c>
      <c r="E33" s="24">
        <v>76.424999999999997</v>
      </c>
      <c r="F33" s="24">
        <v>41575</v>
      </c>
      <c r="G33" s="24">
        <v>41575</v>
      </c>
    </row>
    <row r="34" spans="3:7" x14ac:dyDescent="0.2">
      <c r="C34" s="24">
        <v>15</v>
      </c>
      <c r="D34" s="24">
        <v>544</v>
      </c>
      <c r="E34" s="24">
        <v>80.548000000000002</v>
      </c>
      <c r="F34" s="24">
        <v>43818</v>
      </c>
      <c r="G34" s="24">
        <v>43818</v>
      </c>
    </row>
    <row r="35" spans="3:7" x14ac:dyDescent="0.2">
      <c r="C35" s="24">
        <v>16</v>
      </c>
      <c r="D35" s="24">
        <v>544</v>
      </c>
      <c r="E35" s="24">
        <v>97.846000000000004</v>
      </c>
      <c r="F35" s="24">
        <v>53228</v>
      </c>
      <c r="G35" s="24">
        <v>53228</v>
      </c>
    </row>
    <row r="36" spans="3:7" x14ac:dyDescent="0.2">
      <c r="C36" s="24">
        <v>17</v>
      </c>
      <c r="D36" s="24">
        <v>544</v>
      </c>
      <c r="E36" s="24">
        <v>96.400999999999996</v>
      </c>
      <c r="F36" s="24">
        <v>52442</v>
      </c>
      <c r="G36" s="24">
        <v>52442</v>
      </c>
    </row>
    <row r="37" spans="3:7" x14ac:dyDescent="0.2">
      <c r="C37" s="24">
        <v>18</v>
      </c>
      <c r="D37" s="24">
        <v>544</v>
      </c>
      <c r="E37" s="24">
        <v>83.668999999999997</v>
      </c>
      <c r="F37" s="24">
        <v>45516</v>
      </c>
      <c r="G37" s="24">
        <v>45516</v>
      </c>
    </row>
    <row r="38" spans="3:7" x14ac:dyDescent="0.2">
      <c r="C38" s="24">
        <v>19</v>
      </c>
      <c r="D38" s="24">
        <v>544</v>
      </c>
      <c r="E38" s="24">
        <v>63.292000000000002</v>
      </c>
      <c r="F38" s="24">
        <v>34431</v>
      </c>
      <c r="G38" s="24">
        <v>34431</v>
      </c>
    </row>
    <row r="39" spans="3:7" x14ac:dyDescent="0.2">
      <c r="C39" s="24">
        <v>20</v>
      </c>
      <c r="D39" s="24">
        <v>544</v>
      </c>
      <c r="E39" s="24">
        <v>86.923000000000002</v>
      </c>
      <c r="F39" s="24">
        <v>47286</v>
      </c>
      <c r="G39" s="24">
        <v>47286</v>
      </c>
    </row>
    <row r="40" spans="3:7" x14ac:dyDescent="0.2">
      <c r="C40" s="24">
        <v>21</v>
      </c>
      <c r="D40" s="24">
        <v>544</v>
      </c>
      <c r="E40" s="24">
        <v>99.585999999999999</v>
      </c>
      <c r="F40" s="24">
        <v>54175</v>
      </c>
      <c r="G40" s="24">
        <v>54175</v>
      </c>
    </row>
    <row r="41" spans="3:7" x14ac:dyDescent="0.2">
      <c r="C41" s="24">
        <v>22</v>
      </c>
      <c r="D41" s="24">
        <v>544</v>
      </c>
      <c r="E41" s="24">
        <v>106.892</v>
      </c>
      <c r="F41" s="24">
        <v>58149</v>
      </c>
      <c r="G41" s="24">
        <v>58149</v>
      </c>
    </row>
    <row r="42" spans="3:7" x14ac:dyDescent="0.2">
      <c r="C42" s="24">
        <v>23</v>
      </c>
      <c r="D42" s="24">
        <v>544</v>
      </c>
      <c r="E42" s="24">
        <v>105.79</v>
      </c>
      <c r="F42" s="24">
        <v>57550</v>
      </c>
      <c r="G42" s="24">
        <v>57550</v>
      </c>
    </row>
    <row r="43" spans="3:7" x14ac:dyDescent="0.2">
      <c r="C43" s="24">
        <v>24</v>
      </c>
      <c r="D43" s="24">
        <v>544</v>
      </c>
      <c r="E43" s="24">
        <v>117.142</v>
      </c>
      <c r="F43" s="24">
        <v>63725</v>
      </c>
      <c r="G43" s="24">
        <v>637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1C45-42A8-4F6A-8FD7-BC8E9D093677}">
  <dimension ref="A1:AB42"/>
  <sheetViews>
    <sheetView tabSelected="1" workbookViewId="0">
      <selection activeCell="M18" sqref="M18"/>
    </sheetView>
  </sheetViews>
  <sheetFormatPr baseColWidth="10" defaultColWidth="9.1640625" defaultRowHeight="15" x14ac:dyDescent="0.2"/>
  <cols>
    <col min="1" max="1" width="9.1640625" style="24"/>
    <col min="2" max="2" width="14.5" style="24" customWidth="1"/>
    <col min="3" max="16384" width="9.1640625" style="24"/>
  </cols>
  <sheetData>
    <row r="1" spans="1:28" x14ac:dyDescent="0.2">
      <c r="A1" s="24" t="s">
        <v>41</v>
      </c>
      <c r="B1" s="24" t="s">
        <v>68</v>
      </c>
      <c r="K1" s="24" t="s">
        <v>69</v>
      </c>
      <c r="M1" s="24" t="s">
        <v>41</v>
      </c>
      <c r="N1" s="24" t="s">
        <v>68</v>
      </c>
      <c r="P1" s="24" t="s">
        <v>32</v>
      </c>
      <c r="Q1" s="24" t="s">
        <v>15</v>
      </c>
      <c r="R1" s="24" t="s">
        <v>28</v>
      </c>
      <c r="S1" s="24" t="s">
        <v>5</v>
      </c>
      <c r="T1" s="24" t="s">
        <v>43</v>
      </c>
      <c r="U1" s="24" t="s">
        <v>70</v>
      </c>
      <c r="V1" s="24" t="s">
        <v>12</v>
      </c>
      <c r="W1" s="24" t="s">
        <v>5</v>
      </c>
    </row>
    <row r="2" spans="1:28" x14ac:dyDescent="0.2">
      <c r="A2" s="24">
        <v>104.211</v>
      </c>
      <c r="B2" s="24">
        <v>79.460999999999999</v>
      </c>
      <c r="J2" s="24" t="s">
        <v>71</v>
      </c>
      <c r="K2" s="24" t="s">
        <v>33</v>
      </c>
      <c r="L2" s="24">
        <v>1</v>
      </c>
      <c r="M2" s="24">
        <f>255-A2</f>
        <v>150.78899999999999</v>
      </c>
      <c r="N2" s="24">
        <f>255-B2</f>
        <v>175.53899999999999</v>
      </c>
      <c r="O2" s="24">
        <f>M2/N2</f>
        <v>0.85900569104301605</v>
      </c>
      <c r="P2" s="24">
        <f>AVERAGE(O2:O4)</f>
        <v>0.89009602700842816</v>
      </c>
      <c r="Q2" s="24">
        <f>STDEV(O2:O4)</f>
        <v>2.6929201104581711E-2</v>
      </c>
      <c r="R2" s="24">
        <f>Q2/SQRT(3)</f>
        <v>1.554758150679182E-2</v>
      </c>
      <c r="T2" s="24">
        <f>P2/P2</f>
        <v>1</v>
      </c>
      <c r="Y2" s="24" t="s">
        <v>72</v>
      </c>
      <c r="Z2" s="24" t="s">
        <v>73</v>
      </c>
      <c r="AA2" s="24" t="s">
        <v>36</v>
      </c>
      <c r="AB2" s="24" t="s">
        <v>37</v>
      </c>
    </row>
    <row r="3" spans="1:28" x14ac:dyDescent="0.2">
      <c r="A3" s="24">
        <v>93.367999999999995</v>
      </c>
      <c r="B3" s="24">
        <v>76.433999999999997</v>
      </c>
      <c r="L3" s="24">
        <v>2</v>
      </c>
      <c r="M3" s="24">
        <f t="shared" ref="M3:N13" si="0">255-A3</f>
        <v>161.63200000000001</v>
      </c>
      <c r="N3" s="24">
        <f t="shared" si="0"/>
        <v>178.566</v>
      </c>
      <c r="O3" s="24">
        <f t="shared" ref="O3:O13" si="1">M3/N3</f>
        <v>0.90516671706819885</v>
      </c>
      <c r="X3" s="24" t="s">
        <v>74</v>
      </c>
      <c r="Y3" s="24">
        <v>1</v>
      </c>
      <c r="Z3" s="24">
        <v>1.0892256377808689</v>
      </c>
      <c r="AA3" s="24">
        <v>1.0835271358802085</v>
      </c>
      <c r="AB3" s="24">
        <v>1.1930784706579316</v>
      </c>
    </row>
    <row r="4" spans="1:28" x14ac:dyDescent="0.2">
      <c r="A4" s="24">
        <v>92.894999999999996</v>
      </c>
      <c r="B4" s="24">
        <v>76.099000000000004</v>
      </c>
      <c r="L4" s="24">
        <v>3</v>
      </c>
      <c r="M4" s="24">
        <f>255-A4</f>
        <v>162.10500000000002</v>
      </c>
      <c r="N4" s="24">
        <f t="shared" si="0"/>
        <v>178.90100000000001</v>
      </c>
      <c r="O4" s="24">
        <f>M4/N4</f>
        <v>0.9061156729140698</v>
      </c>
    </row>
    <row r="5" spans="1:28" x14ac:dyDescent="0.2">
      <c r="A5" s="24">
        <v>77.158000000000001</v>
      </c>
      <c r="B5" s="24">
        <v>87.513000000000005</v>
      </c>
      <c r="E5" s="25"/>
      <c r="F5" s="25"/>
      <c r="G5" s="25"/>
      <c r="H5" s="25"/>
      <c r="I5" s="25"/>
      <c r="J5" s="24" t="s">
        <v>71</v>
      </c>
      <c r="K5" s="24" t="s">
        <v>34</v>
      </c>
      <c r="L5" s="24">
        <v>4</v>
      </c>
      <c r="M5" s="24">
        <f t="shared" si="0"/>
        <v>177.84199999999998</v>
      </c>
      <c r="N5" s="24">
        <f>255-B5</f>
        <v>167.48699999999999</v>
      </c>
      <c r="O5" s="24">
        <f t="shared" si="1"/>
        <v>1.0618256939344546</v>
      </c>
      <c r="P5" s="24">
        <f>AVERAGE(O5:O7)</f>
        <v>0.96951541270447272</v>
      </c>
      <c r="Q5" s="24">
        <f>STDEV(O5:O7)</f>
        <v>7.9943151063275958E-2</v>
      </c>
      <c r="R5" s="24">
        <f>Q5/SQRT(3)</f>
        <v>4.6155199786249296E-2</v>
      </c>
      <c r="S5" s="25">
        <f>TTEST(O2:O4,O5:O7,2,3)</f>
        <v>0.22141119733623346</v>
      </c>
      <c r="T5" s="24">
        <f>P5/P2</f>
        <v>1.0892256377808689</v>
      </c>
      <c r="U5" s="24">
        <f>(O5/O2)-1</f>
        <v>0.23611019694778945</v>
      </c>
    </row>
    <row r="6" spans="1:28" x14ac:dyDescent="0.2">
      <c r="A6" s="24">
        <v>100.474</v>
      </c>
      <c r="B6" s="24">
        <v>87.625</v>
      </c>
      <c r="E6" s="25"/>
      <c r="F6" s="25"/>
      <c r="G6" s="25"/>
      <c r="H6" s="25"/>
      <c r="I6" s="25"/>
      <c r="L6" s="24">
        <v>5</v>
      </c>
      <c r="M6" s="24">
        <f t="shared" si="0"/>
        <v>154.52600000000001</v>
      </c>
      <c r="N6" s="24">
        <f t="shared" si="0"/>
        <v>167.375</v>
      </c>
      <c r="O6" s="24">
        <f t="shared" si="1"/>
        <v>0.9232322628827484</v>
      </c>
      <c r="S6" s="25">
        <f>TTEST(O5:O7,O11:O13,2,3)</f>
        <v>0.17575553936879301</v>
      </c>
      <c r="U6" s="24">
        <f>(O6/O3)-1</f>
        <v>1.9958252412398902E-2</v>
      </c>
      <c r="Y6" s="24" t="s">
        <v>72</v>
      </c>
      <c r="Z6" s="24" t="s">
        <v>73</v>
      </c>
      <c r="AA6" s="24" t="s">
        <v>36</v>
      </c>
      <c r="AB6" s="24" t="s">
        <v>37</v>
      </c>
    </row>
    <row r="7" spans="1:28" x14ac:dyDescent="0.2">
      <c r="A7" s="24">
        <v>98.888000000000005</v>
      </c>
      <c r="B7" s="24">
        <v>85.953999999999994</v>
      </c>
      <c r="E7" s="25"/>
      <c r="F7" s="25"/>
      <c r="G7" s="25"/>
      <c r="H7" s="25"/>
      <c r="I7" s="25"/>
      <c r="L7" s="24">
        <v>6</v>
      </c>
      <c r="M7" s="24">
        <f t="shared" si="0"/>
        <v>156.11199999999999</v>
      </c>
      <c r="N7" s="24">
        <f t="shared" si="0"/>
        <v>169.04599999999999</v>
      </c>
      <c r="O7" s="24">
        <f t="shared" si="1"/>
        <v>0.9234882812962153</v>
      </c>
      <c r="U7" s="24">
        <f>(O7/O4)-1</f>
        <v>1.9172616589088642E-2</v>
      </c>
      <c r="V7" s="24">
        <f>AVERAGE(U5:U7)</f>
        <v>9.1747021983092328E-2</v>
      </c>
      <c r="W7" s="25">
        <f>TTEST(U5:U7,U11:U13,2,3)</f>
        <v>0.90577887011492919</v>
      </c>
      <c r="X7" s="24" t="s">
        <v>28</v>
      </c>
      <c r="Y7" s="24">
        <v>1.554758150679182E-2</v>
      </c>
      <c r="Z7" s="24">
        <v>4.6155199786249296E-2</v>
      </c>
      <c r="AA7" s="24">
        <v>1.9315423106409071E-2</v>
      </c>
      <c r="AB7" s="24">
        <v>1.3421007945907906E-2</v>
      </c>
    </row>
    <row r="8" spans="1:28" x14ac:dyDescent="0.2">
      <c r="A8" s="24">
        <v>86.861999999999995</v>
      </c>
      <c r="B8" s="24">
        <v>73.816000000000003</v>
      </c>
      <c r="E8" s="25"/>
      <c r="F8" s="25"/>
      <c r="G8" s="25"/>
      <c r="H8" s="25"/>
      <c r="I8" s="25"/>
      <c r="J8" s="24" t="s">
        <v>79</v>
      </c>
      <c r="K8" s="24" t="s">
        <v>33</v>
      </c>
      <c r="L8" s="24">
        <v>7</v>
      </c>
      <c r="M8" s="24">
        <f t="shared" si="0"/>
        <v>168.13800000000001</v>
      </c>
      <c r="N8" s="24">
        <f t="shared" si="0"/>
        <v>181.184</v>
      </c>
      <c r="O8" s="24">
        <f>M8/N8</f>
        <v>0.92799584952313674</v>
      </c>
      <c r="P8" s="24">
        <f>AVERAGE(O8:O10)</f>
        <v>0.96444319880279483</v>
      </c>
      <c r="Q8" s="24">
        <f>STDEV(O8:O10)</f>
        <v>3.3455294189990381E-2</v>
      </c>
      <c r="R8" s="24">
        <f>Q8/SQRT(3)</f>
        <v>1.9315423106409071E-2</v>
      </c>
      <c r="S8" s="25">
        <f>TTEST(O2:O4,O8:O10,2,3)</f>
        <v>4.2349306851418536E-2</v>
      </c>
      <c r="T8" s="24">
        <f>P8/P2</f>
        <v>1.0835271358802085</v>
      </c>
    </row>
    <row r="9" spans="1:28" x14ac:dyDescent="0.2">
      <c r="A9" s="24">
        <v>73.908000000000001</v>
      </c>
      <c r="B9" s="24">
        <v>72.77</v>
      </c>
      <c r="E9" s="25"/>
      <c r="F9" s="25"/>
      <c r="G9" s="25"/>
      <c r="H9" s="25"/>
      <c r="I9" s="25"/>
      <c r="L9" s="24">
        <v>8</v>
      </c>
      <c r="M9" s="24">
        <f t="shared" si="0"/>
        <v>181.09199999999998</v>
      </c>
      <c r="N9" s="24">
        <f t="shared" si="0"/>
        <v>182.23000000000002</v>
      </c>
      <c r="O9" s="24">
        <f t="shared" si="1"/>
        <v>0.99375514459748648</v>
      </c>
      <c r="S9" s="25">
        <f>TTEST(O8:O10,O11:O13,2,3)</f>
        <v>1.8096018751305003E-2</v>
      </c>
    </row>
    <row r="10" spans="1:28" x14ac:dyDescent="0.2">
      <c r="A10" s="24">
        <v>89.033000000000001</v>
      </c>
      <c r="B10" s="24">
        <v>84.177999999999997</v>
      </c>
      <c r="E10" s="25"/>
      <c r="F10" s="25"/>
      <c r="G10" s="25"/>
      <c r="H10" s="25"/>
      <c r="I10" s="25"/>
      <c r="L10" s="24">
        <v>9</v>
      </c>
      <c r="M10" s="24">
        <f t="shared" si="0"/>
        <v>165.96699999999998</v>
      </c>
      <c r="N10" s="24">
        <f t="shared" si="0"/>
        <v>170.822</v>
      </c>
      <c r="O10" s="24">
        <f t="shared" si="1"/>
        <v>0.97157860228776138</v>
      </c>
    </row>
    <row r="11" spans="1:28" x14ac:dyDescent="0.2">
      <c r="A11" s="24">
        <v>96.736999999999995</v>
      </c>
      <c r="B11" s="24">
        <v>102.664</v>
      </c>
      <c r="E11" s="25"/>
      <c r="F11" s="25"/>
      <c r="G11" s="25"/>
      <c r="H11" s="25"/>
      <c r="I11" s="25"/>
      <c r="J11" s="24" t="s">
        <v>79</v>
      </c>
      <c r="K11" s="24" t="s">
        <v>34</v>
      </c>
      <c r="L11" s="24">
        <v>10</v>
      </c>
      <c r="M11" s="24">
        <f>255-A11</f>
        <v>158.26300000000001</v>
      </c>
      <c r="N11" s="24">
        <f>255-B11</f>
        <v>152.33600000000001</v>
      </c>
      <c r="O11" s="24">
        <f t="shared" si="1"/>
        <v>1.0389074151874802</v>
      </c>
      <c r="P11" s="24">
        <f>AVERAGE(O11:O13)</f>
        <v>1.0619544066419164</v>
      </c>
      <c r="Q11" s="24">
        <f>STDEV(O11:O13)</f>
        <v>2.3245867651098106E-2</v>
      </c>
      <c r="R11" s="24">
        <f>Q11/SQRT(3)</f>
        <v>1.3421007945907906E-2</v>
      </c>
      <c r="T11" s="24">
        <f>P11/P2</f>
        <v>1.1930784706579316</v>
      </c>
      <c r="U11" s="24">
        <f>(O11/O8)-1</f>
        <v>0.11951730788595327</v>
      </c>
      <c r="Z11" s="24" t="s">
        <v>78</v>
      </c>
      <c r="AA11" s="24" t="s">
        <v>79</v>
      </c>
    </row>
    <row r="12" spans="1:28" x14ac:dyDescent="0.2">
      <c r="A12" s="24">
        <v>100.289</v>
      </c>
      <c r="B12" s="24">
        <v>112.461</v>
      </c>
      <c r="E12" s="25"/>
      <c r="F12" s="25"/>
      <c r="G12" s="25"/>
      <c r="H12" s="25"/>
      <c r="I12" s="25"/>
      <c r="L12" s="24">
        <v>11</v>
      </c>
      <c r="M12" s="24">
        <f t="shared" si="0"/>
        <v>154.71100000000001</v>
      </c>
      <c r="N12" s="24">
        <f>255-B12</f>
        <v>142.53899999999999</v>
      </c>
      <c r="O12" s="24">
        <f t="shared" si="1"/>
        <v>1.0853941728228766</v>
      </c>
      <c r="U12" s="24">
        <f>(O12/O9)-1</f>
        <v>9.2214896922629741E-2</v>
      </c>
      <c r="Y12" s="24" t="s">
        <v>70</v>
      </c>
      <c r="Z12" s="24">
        <v>9.1747021983092328E-2</v>
      </c>
      <c r="AA12" s="24">
        <v>0.10110622166257843</v>
      </c>
    </row>
    <row r="13" spans="1:28" x14ac:dyDescent="0.2">
      <c r="A13" s="24">
        <v>96.408000000000001</v>
      </c>
      <c r="B13" s="24">
        <v>105.605</v>
      </c>
      <c r="L13" s="24">
        <v>12</v>
      </c>
      <c r="M13" s="24">
        <f t="shared" si="0"/>
        <v>158.59199999999998</v>
      </c>
      <c r="N13" s="24">
        <f>255-B13</f>
        <v>149.39499999999998</v>
      </c>
      <c r="O13" s="24">
        <f t="shared" si="1"/>
        <v>1.0615616319153922</v>
      </c>
      <c r="U13" s="24">
        <f>(O13/O10)-1</f>
        <v>9.2615285490797339E-2</v>
      </c>
      <c r="V13" s="24">
        <f>AVERAGE(U11:U13)</f>
        <v>0.10144916343312678</v>
      </c>
    </row>
    <row r="14" spans="1:28" x14ac:dyDescent="0.2">
      <c r="Z14" s="24" t="s">
        <v>78</v>
      </c>
      <c r="AA14" s="24" t="s">
        <v>79</v>
      </c>
    </row>
    <row r="15" spans="1:28" x14ac:dyDescent="0.2">
      <c r="Y15" s="24" t="s">
        <v>28</v>
      </c>
      <c r="Z15" s="24">
        <f>STDEV(U5:U7)/SQRT(3)</f>
        <v>7.2181943772496482E-2</v>
      </c>
      <c r="AA15" s="24">
        <f>STDEV(U11:U13)/SQRT(3)</f>
        <v>9.0348115775876186E-3</v>
      </c>
    </row>
    <row r="18" spans="1:23" x14ac:dyDescent="0.2">
      <c r="B18" s="24" t="s">
        <v>76</v>
      </c>
      <c r="C18" s="24" t="s">
        <v>53</v>
      </c>
      <c r="D18" s="24" t="s">
        <v>54</v>
      </c>
      <c r="E18" s="24" t="s">
        <v>55</v>
      </c>
      <c r="F18" s="24" t="s">
        <v>56</v>
      </c>
    </row>
    <row r="19" spans="1:23" x14ac:dyDescent="0.2">
      <c r="A19" s="24" t="s">
        <v>41</v>
      </c>
      <c r="B19" s="24">
        <v>1</v>
      </c>
      <c r="C19" s="24">
        <v>152</v>
      </c>
      <c r="D19" s="24">
        <v>104.211</v>
      </c>
      <c r="E19" s="24">
        <v>15840</v>
      </c>
      <c r="F19" s="24">
        <v>15840</v>
      </c>
    </row>
    <row r="20" spans="1:23" x14ac:dyDescent="0.2">
      <c r="B20" s="24">
        <v>2</v>
      </c>
      <c r="C20" s="24">
        <v>152</v>
      </c>
      <c r="D20" s="24">
        <v>93.367999999999995</v>
      </c>
      <c r="E20" s="24">
        <v>14192</v>
      </c>
      <c r="F20" s="24">
        <v>14192</v>
      </c>
    </row>
    <row r="21" spans="1:23" x14ac:dyDescent="0.2">
      <c r="B21" s="24">
        <v>3</v>
      </c>
      <c r="C21" s="24">
        <v>152</v>
      </c>
      <c r="D21" s="24">
        <v>92.894999999999996</v>
      </c>
      <c r="E21" s="24">
        <v>14120</v>
      </c>
      <c r="F21" s="24">
        <v>14120</v>
      </c>
    </row>
    <row r="22" spans="1:23" x14ac:dyDescent="0.2">
      <c r="B22" s="24">
        <v>4</v>
      </c>
      <c r="C22" s="24">
        <v>152</v>
      </c>
      <c r="D22" s="24">
        <v>77.158000000000001</v>
      </c>
      <c r="E22" s="24">
        <v>11728</v>
      </c>
      <c r="F22" s="24">
        <v>11728</v>
      </c>
      <c r="V22" s="25"/>
      <c r="W22" s="25"/>
    </row>
    <row r="23" spans="1:23" x14ac:dyDescent="0.2">
      <c r="B23" s="24">
        <v>5</v>
      </c>
      <c r="C23" s="24">
        <v>152</v>
      </c>
      <c r="D23" s="24">
        <v>100.474</v>
      </c>
      <c r="E23" s="24">
        <v>15272</v>
      </c>
      <c r="F23" s="24">
        <v>15272</v>
      </c>
    </row>
    <row r="24" spans="1:23" x14ac:dyDescent="0.2">
      <c r="B24" s="24">
        <v>6</v>
      </c>
      <c r="C24" s="24">
        <v>152</v>
      </c>
      <c r="D24" s="24">
        <v>98.888000000000005</v>
      </c>
      <c r="E24" s="24">
        <v>15031</v>
      </c>
      <c r="F24" s="24">
        <v>15031</v>
      </c>
    </row>
    <row r="25" spans="1:23" x14ac:dyDescent="0.2">
      <c r="B25" s="24">
        <v>7</v>
      </c>
      <c r="C25" s="24">
        <v>152</v>
      </c>
      <c r="D25" s="24">
        <v>86.861999999999995</v>
      </c>
      <c r="E25" s="24">
        <v>13203</v>
      </c>
      <c r="F25" s="24">
        <v>13203</v>
      </c>
    </row>
    <row r="26" spans="1:23" x14ac:dyDescent="0.2">
      <c r="B26" s="24">
        <v>8</v>
      </c>
      <c r="C26" s="24">
        <v>152</v>
      </c>
      <c r="D26" s="24">
        <v>73.908000000000001</v>
      </c>
      <c r="E26" s="24">
        <v>11234</v>
      </c>
      <c r="F26" s="24">
        <v>11234</v>
      </c>
    </row>
    <row r="27" spans="1:23" x14ac:dyDescent="0.2">
      <c r="B27" s="24">
        <v>9</v>
      </c>
      <c r="C27" s="24">
        <v>152</v>
      </c>
      <c r="D27" s="24">
        <v>89.033000000000001</v>
      </c>
      <c r="E27" s="24">
        <v>13533</v>
      </c>
      <c r="F27" s="24">
        <v>13533</v>
      </c>
    </row>
    <row r="28" spans="1:23" x14ac:dyDescent="0.2">
      <c r="B28" s="24">
        <v>10</v>
      </c>
      <c r="C28" s="24">
        <v>152</v>
      </c>
      <c r="D28" s="24">
        <v>96.736999999999995</v>
      </c>
      <c r="E28" s="24">
        <v>14704</v>
      </c>
      <c r="F28" s="24">
        <v>14704</v>
      </c>
    </row>
    <row r="29" spans="1:23" x14ac:dyDescent="0.2">
      <c r="B29" s="24">
        <v>11</v>
      </c>
      <c r="C29" s="24">
        <v>152</v>
      </c>
      <c r="D29" s="24">
        <v>100.289</v>
      </c>
      <c r="E29" s="24">
        <v>15244</v>
      </c>
      <c r="F29" s="24">
        <v>15244</v>
      </c>
    </row>
    <row r="30" spans="1:23" x14ac:dyDescent="0.2">
      <c r="B30" s="24">
        <v>12</v>
      </c>
      <c r="C30" s="24">
        <v>152</v>
      </c>
      <c r="D30" s="24">
        <v>96.408000000000001</v>
      </c>
      <c r="E30" s="24">
        <v>14654</v>
      </c>
      <c r="F30" s="24">
        <v>14654</v>
      </c>
    </row>
    <row r="31" spans="1:23" x14ac:dyDescent="0.2">
      <c r="A31" s="24" t="s">
        <v>80</v>
      </c>
      <c r="B31" s="24">
        <v>13</v>
      </c>
      <c r="C31" s="24">
        <v>152</v>
      </c>
      <c r="D31" s="24">
        <v>79.460999999999999</v>
      </c>
      <c r="E31" s="24">
        <v>12078</v>
      </c>
      <c r="F31" s="24">
        <v>12078</v>
      </c>
    </row>
    <row r="32" spans="1:23" x14ac:dyDescent="0.2">
      <c r="B32" s="24">
        <v>14</v>
      </c>
      <c r="C32" s="24">
        <v>152</v>
      </c>
      <c r="D32" s="24">
        <v>76.433999999999997</v>
      </c>
      <c r="E32" s="24">
        <v>11618</v>
      </c>
      <c r="F32" s="24">
        <v>11618</v>
      </c>
    </row>
    <row r="33" spans="2:6" x14ac:dyDescent="0.2">
      <c r="B33" s="24">
        <v>15</v>
      </c>
      <c r="C33" s="24">
        <v>152</v>
      </c>
      <c r="D33" s="24">
        <v>76.099000000000004</v>
      </c>
      <c r="E33" s="24">
        <v>11567</v>
      </c>
      <c r="F33" s="24">
        <v>11567</v>
      </c>
    </row>
    <row r="34" spans="2:6" x14ac:dyDescent="0.2">
      <c r="B34" s="24">
        <v>16</v>
      </c>
      <c r="C34" s="24">
        <v>152</v>
      </c>
      <c r="D34" s="24">
        <v>87.513000000000005</v>
      </c>
      <c r="E34" s="24">
        <v>13302</v>
      </c>
      <c r="F34" s="24">
        <v>13302</v>
      </c>
    </row>
    <row r="35" spans="2:6" x14ac:dyDescent="0.2">
      <c r="B35" s="24">
        <v>17</v>
      </c>
      <c r="C35" s="24">
        <v>152</v>
      </c>
      <c r="D35" s="24">
        <v>87.625</v>
      </c>
      <c r="E35" s="24">
        <v>13319</v>
      </c>
      <c r="F35" s="24">
        <v>13319</v>
      </c>
    </row>
    <row r="36" spans="2:6" x14ac:dyDescent="0.2">
      <c r="B36" s="24">
        <v>18</v>
      </c>
      <c r="C36" s="24">
        <v>152</v>
      </c>
      <c r="D36" s="24">
        <v>85.953999999999994</v>
      </c>
      <c r="E36" s="24">
        <v>13065</v>
      </c>
      <c r="F36" s="24">
        <v>13065</v>
      </c>
    </row>
    <row r="37" spans="2:6" x14ac:dyDescent="0.2">
      <c r="B37" s="24">
        <v>19</v>
      </c>
      <c r="C37" s="24">
        <v>152</v>
      </c>
      <c r="D37" s="24">
        <v>73.816000000000003</v>
      </c>
      <c r="E37" s="24">
        <v>11220</v>
      </c>
      <c r="F37" s="24">
        <v>11220</v>
      </c>
    </row>
    <row r="38" spans="2:6" x14ac:dyDescent="0.2">
      <c r="B38" s="24">
        <v>20</v>
      </c>
      <c r="C38" s="24">
        <v>152</v>
      </c>
      <c r="D38" s="24">
        <v>72.77</v>
      </c>
      <c r="E38" s="24">
        <v>11061</v>
      </c>
      <c r="F38" s="24">
        <v>11061</v>
      </c>
    </row>
    <row r="39" spans="2:6" x14ac:dyDescent="0.2">
      <c r="B39" s="24">
        <v>21</v>
      </c>
      <c r="C39" s="24">
        <v>152</v>
      </c>
      <c r="D39" s="24">
        <v>84.177999999999997</v>
      </c>
      <c r="E39" s="24">
        <v>12795</v>
      </c>
      <c r="F39" s="24">
        <v>12795</v>
      </c>
    </row>
    <row r="40" spans="2:6" x14ac:dyDescent="0.2">
      <c r="B40" s="24">
        <v>22</v>
      </c>
      <c r="C40" s="24">
        <v>152</v>
      </c>
      <c r="D40" s="24">
        <v>102.664</v>
      </c>
      <c r="E40" s="24">
        <v>15605</v>
      </c>
      <c r="F40" s="24">
        <v>15605</v>
      </c>
    </row>
    <row r="41" spans="2:6" x14ac:dyDescent="0.2">
      <c r="B41" s="24">
        <v>23</v>
      </c>
      <c r="C41" s="24">
        <v>152</v>
      </c>
      <c r="D41" s="24">
        <v>112.461</v>
      </c>
      <c r="E41" s="24">
        <v>17094</v>
      </c>
      <c r="F41" s="24">
        <v>17094</v>
      </c>
    </row>
    <row r="42" spans="2:6" x14ac:dyDescent="0.2">
      <c r="B42" s="24">
        <v>24</v>
      </c>
      <c r="C42" s="24">
        <v>152</v>
      </c>
      <c r="D42" s="24">
        <v>105.605</v>
      </c>
      <c r="E42" s="24">
        <v>16052</v>
      </c>
      <c r="F42" s="24">
        <v>160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2DFAC-A105-47FA-B8B8-E6F8FE88CFA4}">
  <dimension ref="A1:H72"/>
  <sheetViews>
    <sheetView topLeftCell="C49" workbookViewId="0">
      <selection activeCell="E74" sqref="E74"/>
    </sheetView>
  </sheetViews>
  <sheetFormatPr baseColWidth="10" defaultColWidth="8.83203125" defaultRowHeight="15" x14ac:dyDescent="0.2"/>
  <cols>
    <col min="1" max="1" width="14.5" customWidth="1"/>
    <col min="2" max="2" width="12" customWidth="1"/>
    <col min="3" max="3" width="17.5" customWidth="1"/>
    <col min="8" max="8" width="11" bestFit="1" customWidth="1"/>
  </cols>
  <sheetData>
    <row r="1" spans="1:8" x14ac:dyDescent="0.2">
      <c r="A1" t="s">
        <v>47</v>
      </c>
    </row>
    <row r="2" spans="1:8" x14ac:dyDescent="0.2">
      <c r="B2" t="s">
        <v>49</v>
      </c>
      <c r="C2" t="s">
        <v>29</v>
      </c>
      <c r="D2" t="s">
        <v>22</v>
      </c>
      <c r="E2">
        <v>2940</v>
      </c>
      <c r="F2">
        <v>1817</v>
      </c>
      <c r="G2" t="s">
        <v>23</v>
      </c>
      <c r="H2" t="s">
        <v>24</v>
      </c>
    </row>
    <row r="3" spans="1:8" x14ac:dyDescent="0.2">
      <c r="B3">
        <v>1</v>
      </c>
      <c r="C3" t="s">
        <v>30</v>
      </c>
      <c r="D3">
        <v>170</v>
      </c>
      <c r="E3">
        <v>190</v>
      </c>
      <c r="F3">
        <v>80</v>
      </c>
      <c r="G3">
        <v>185</v>
      </c>
      <c r="H3">
        <v>110</v>
      </c>
    </row>
    <row r="4" spans="1:8" x14ac:dyDescent="0.2">
      <c r="B4">
        <v>2</v>
      </c>
      <c r="D4">
        <v>220</v>
      </c>
      <c r="E4">
        <v>180</v>
      </c>
      <c r="F4">
        <v>70</v>
      </c>
      <c r="G4">
        <v>260</v>
      </c>
      <c r="H4">
        <v>185</v>
      </c>
    </row>
    <row r="5" spans="1:8" x14ac:dyDescent="0.2">
      <c r="B5">
        <v>3</v>
      </c>
      <c r="D5">
        <v>215</v>
      </c>
      <c r="E5">
        <v>140</v>
      </c>
      <c r="F5">
        <v>125</v>
      </c>
      <c r="G5">
        <v>230</v>
      </c>
      <c r="H5">
        <v>140</v>
      </c>
    </row>
    <row r="6" spans="1:8" x14ac:dyDescent="0.2">
      <c r="B6">
        <v>1</v>
      </c>
      <c r="C6" t="s">
        <v>31</v>
      </c>
      <c r="D6">
        <v>150</v>
      </c>
      <c r="E6">
        <v>170</v>
      </c>
      <c r="F6">
        <v>45</v>
      </c>
      <c r="G6">
        <v>140</v>
      </c>
      <c r="H6">
        <v>80</v>
      </c>
    </row>
    <row r="7" spans="1:8" x14ac:dyDescent="0.2">
      <c r="B7">
        <v>2</v>
      </c>
      <c r="D7">
        <v>150</v>
      </c>
      <c r="E7">
        <v>155</v>
      </c>
      <c r="F7">
        <v>40</v>
      </c>
      <c r="G7">
        <v>240</v>
      </c>
      <c r="H7">
        <v>170</v>
      </c>
    </row>
    <row r="8" spans="1:8" x14ac:dyDescent="0.2">
      <c r="B8">
        <v>3</v>
      </c>
      <c r="D8">
        <v>125</v>
      </c>
      <c r="E8">
        <v>115</v>
      </c>
      <c r="F8">
        <v>110</v>
      </c>
      <c r="G8">
        <v>205</v>
      </c>
      <c r="H8">
        <v>115</v>
      </c>
    </row>
    <row r="9" spans="1:8" ht="16" x14ac:dyDescent="0.2">
      <c r="B9">
        <v>1</v>
      </c>
      <c r="C9" t="s">
        <v>27</v>
      </c>
      <c r="D9" s="19">
        <f>1-(D6/D3)</f>
        <v>0.11764705882352944</v>
      </c>
      <c r="E9" s="17">
        <f>1-(E6/E3)</f>
        <v>0.10526315789473684</v>
      </c>
      <c r="F9" s="17">
        <f>1-(F6/F3)</f>
        <v>0.4375</v>
      </c>
      <c r="G9" s="19">
        <f>1-(G6/G3)</f>
        <v>0.2432432432432432</v>
      </c>
      <c r="H9" s="17">
        <f>1-(H6/H3)</f>
        <v>0.27272727272727271</v>
      </c>
    </row>
    <row r="10" spans="1:8" ht="16" x14ac:dyDescent="0.2">
      <c r="B10">
        <v>2</v>
      </c>
      <c r="D10" s="19">
        <f t="shared" ref="D10:H10" si="0">1-(D7/D4)</f>
        <v>0.31818181818181823</v>
      </c>
      <c r="E10" s="17">
        <f t="shared" si="0"/>
        <v>0.13888888888888884</v>
      </c>
      <c r="F10" s="17">
        <f t="shared" si="0"/>
        <v>0.4285714285714286</v>
      </c>
      <c r="G10" s="19">
        <f t="shared" si="0"/>
        <v>7.6923076923076872E-2</v>
      </c>
      <c r="H10" s="17">
        <f t="shared" si="0"/>
        <v>8.108108108108103E-2</v>
      </c>
    </row>
    <row r="11" spans="1:8" ht="16" x14ac:dyDescent="0.2">
      <c r="B11">
        <v>3</v>
      </c>
      <c r="D11" s="19">
        <f t="shared" ref="D11:H11" si="1">1-(D8/D5)</f>
        <v>0.41860465116279066</v>
      </c>
      <c r="E11" s="17">
        <f t="shared" si="1"/>
        <v>0.1785714285714286</v>
      </c>
      <c r="F11" s="17">
        <f t="shared" si="1"/>
        <v>0.12</v>
      </c>
      <c r="G11" s="19">
        <f t="shared" si="1"/>
        <v>0.10869565217391308</v>
      </c>
      <c r="H11" s="17">
        <f t="shared" si="1"/>
        <v>0.1785714285714286</v>
      </c>
    </row>
    <row r="12" spans="1:8" x14ac:dyDescent="0.2">
      <c r="C12" t="s">
        <v>12</v>
      </c>
      <c r="D12" s="3">
        <f>AVERAGE(D9:D11)</f>
        <v>0.28481117605604611</v>
      </c>
      <c r="E12" s="3">
        <f t="shared" ref="E12:G12" si="2">AVERAGE(E9:E11)</f>
        <v>0.14090782511835143</v>
      </c>
      <c r="F12" s="3">
        <f t="shared" si="2"/>
        <v>0.3286904761904762</v>
      </c>
      <c r="G12" s="3">
        <f t="shared" si="2"/>
        <v>0.14295399078007773</v>
      </c>
      <c r="H12" s="3">
        <f>AVERAGE(H9:H11)</f>
        <v>0.17745992745992745</v>
      </c>
    </row>
    <row r="16" spans="1:8" x14ac:dyDescent="0.2">
      <c r="A16" t="s">
        <v>48</v>
      </c>
      <c r="B16" t="s">
        <v>49</v>
      </c>
      <c r="C16" t="s">
        <v>29</v>
      </c>
      <c r="D16" t="s">
        <v>22</v>
      </c>
      <c r="E16">
        <v>2940</v>
      </c>
      <c r="F16">
        <v>1817</v>
      </c>
      <c r="G16" t="s">
        <v>23</v>
      </c>
      <c r="H16" s="22" t="s">
        <v>24</v>
      </c>
    </row>
    <row r="17" spans="2:8" x14ac:dyDescent="0.2">
      <c r="B17">
        <v>1</v>
      </c>
      <c r="C17" t="s">
        <v>30</v>
      </c>
      <c r="D17">
        <v>95</v>
      </c>
      <c r="E17">
        <v>112</v>
      </c>
      <c r="F17">
        <v>65</v>
      </c>
      <c r="G17">
        <v>70</v>
      </c>
      <c r="H17" s="22">
        <v>95</v>
      </c>
    </row>
    <row r="18" spans="2:8" x14ac:dyDescent="0.2">
      <c r="B18">
        <v>2</v>
      </c>
      <c r="D18">
        <v>90</v>
      </c>
      <c r="E18">
        <v>65</v>
      </c>
      <c r="F18">
        <v>45</v>
      </c>
      <c r="G18">
        <v>45</v>
      </c>
      <c r="H18" s="22">
        <v>45</v>
      </c>
    </row>
    <row r="19" spans="2:8" x14ac:dyDescent="0.2">
      <c r="B19">
        <v>3</v>
      </c>
      <c r="D19">
        <v>85</v>
      </c>
      <c r="E19">
        <v>65</v>
      </c>
      <c r="F19">
        <v>65</v>
      </c>
      <c r="G19">
        <v>95</v>
      </c>
      <c r="H19" s="22">
        <v>65</v>
      </c>
    </row>
    <row r="20" spans="2:8" x14ac:dyDescent="0.2">
      <c r="B20">
        <v>4</v>
      </c>
      <c r="D20">
        <v>70</v>
      </c>
      <c r="E20">
        <v>100</v>
      </c>
      <c r="F20">
        <v>60</v>
      </c>
      <c r="G20">
        <v>85</v>
      </c>
      <c r="H20" s="22">
        <v>60</v>
      </c>
    </row>
    <row r="21" spans="2:8" x14ac:dyDescent="0.2">
      <c r="B21">
        <v>5</v>
      </c>
      <c r="D21">
        <v>85</v>
      </c>
      <c r="E21">
        <v>80</v>
      </c>
      <c r="F21">
        <v>55</v>
      </c>
      <c r="G21">
        <v>55</v>
      </c>
      <c r="H21" s="22">
        <v>117</v>
      </c>
    </row>
    <row r="22" spans="2:8" x14ac:dyDescent="0.2">
      <c r="B22">
        <v>1</v>
      </c>
      <c r="C22" t="s">
        <v>31</v>
      </c>
      <c r="D22">
        <v>70</v>
      </c>
      <c r="E22">
        <v>102</v>
      </c>
      <c r="F22">
        <v>35</v>
      </c>
      <c r="G22">
        <v>4</v>
      </c>
      <c r="H22" s="22">
        <v>90</v>
      </c>
    </row>
    <row r="23" spans="2:8" x14ac:dyDescent="0.2">
      <c r="B23">
        <v>2</v>
      </c>
      <c r="D23">
        <v>30</v>
      </c>
      <c r="E23">
        <v>45</v>
      </c>
      <c r="F23">
        <v>25</v>
      </c>
      <c r="G23">
        <v>22</v>
      </c>
      <c r="H23" s="22">
        <v>28</v>
      </c>
    </row>
    <row r="24" spans="2:8" x14ac:dyDescent="0.2">
      <c r="B24">
        <v>3</v>
      </c>
      <c r="D24">
        <v>36</v>
      </c>
      <c r="E24">
        <v>45</v>
      </c>
      <c r="F24">
        <v>40</v>
      </c>
      <c r="G24">
        <v>65</v>
      </c>
      <c r="H24" s="22">
        <v>54</v>
      </c>
    </row>
    <row r="25" spans="2:8" x14ac:dyDescent="0.2">
      <c r="B25">
        <v>4</v>
      </c>
      <c r="D25">
        <v>35</v>
      </c>
      <c r="E25">
        <v>90</v>
      </c>
      <c r="F25">
        <v>15</v>
      </c>
      <c r="G25">
        <v>40</v>
      </c>
      <c r="H25" s="22">
        <v>35</v>
      </c>
    </row>
    <row r="26" spans="2:8" x14ac:dyDescent="0.2">
      <c r="B26">
        <v>5</v>
      </c>
      <c r="D26">
        <v>65</v>
      </c>
      <c r="E26">
        <v>70</v>
      </c>
      <c r="F26">
        <v>25</v>
      </c>
      <c r="G26">
        <v>22</v>
      </c>
      <c r="H26" s="22">
        <v>100</v>
      </c>
    </row>
    <row r="27" spans="2:8" ht="16" x14ac:dyDescent="0.2">
      <c r="B27">
        <v>1</v>
      </c>
      <c r="C27" t="s">
        <v>27</v>
      </c>
      <c r="D27" s="19">
        <f>1-(D22/D17)</f>
        <v>0.26315789473684215</v>
      </c>
      <c r="E27" s="19">
        <f>1-(E22/E17)</f>
        <v>8.9285714285714302E-2</v>
      </c>
      <c r="F27" s="19">
        <f>1-(F22/F17)</f>
        <v>0.46153846153846156</v>
      </c>
      <c r="G27" s="19">
        <f>1-(G22/G17)</f>
        <v>0.94285714285714284</v>
      </c>
      <c r="H27" s="19">
        <f>1-(H22/H17)</f>
        <v>5.2631578947368474E-2</v>
      </c>
    </row>
    <row r="28" spans="2:8" ht="16" x14ac:dyDescent="0.2">
      <c r="B28">
        <v>2</v>
      </c>
      <c r="D28" s="19">
        <f t="shared" ref="D28:G31" si="3">1-(D23/D18)</f>
        <v>0.66666666666666674</v>
      </c>
      <c r="E28" s="19">
        <f t="shared" si="3"/>
        <v>0.30769230769230771</v>
      </c>
      <c r="F28" s="19">
        <f t="shared" si="3"/>
        <v>0.44444444444444442</v>
      </c>
      <c r="G28" s="19">
        <f t="shared" si="3"/>
        <v>0.51111111111111107</v>
      </c>
      <c r="H28" s="19">
        <f t="shared" ref="H28" si="4">1-(H23/H18)</f>
        <v>0.37777777777777777</v>
      </c>
    </row>
    <row r="29" spans="2:8" ht="16" x14ac:dyDescent="0.2">
      <c r="B29">
        <v>3</v>
      </c>
      <c r="D29" s="19">
        <f t="shared" si="3"/>
        <v>0.57647058823529407</v>
      </c>
      <c r="E29" s="19">
        <f t="shared" si="3"/>
        <v>0.30769230769230771</v>
      </c>
      <c r="F29" s="19">
        <f t="shared" si="3"/>
        <v>0.38461538461538458</v>
      </c>
      <c r="G29" s="19">
        <f t="shared" si="3"/>
        <v>0.31578947368421051</v>
      </c>
      <c r="H29" s="19">
        <f t="shared" ref="H29" si="5">1-(H24/H19)</f>
        <v>0.16923076923076918</v>
      </c>
    </row>
    <row r="30" spans="2:8" ht="16" x14ac:dyDescent="0.2">
      <c r="B30">
        <v>4</v>
      </c>
      <c r="D30" s="19">
        <f t="shared" si="3"/>
        <v>0.5</v>
      </c>
      <c r="E30" s="19">
        <f t="shared" si="3"/>
        <v>9.9999999999999978E-2</v>
      </c>
      <c r="F30" s="19">
        <f t="shared" si="3"/>
        <v>0.75</v>
      </c>
      <c r="G30" s="19">
        <f t="shared" si="3"/>
        <v>0.52941176470588236</v>
      </c>
      <c r="H30" s="19">
        <f>1-(H25/H20)</f>
        <v>0.41666666666666663</v>
      </c>
    </row>
    <row r="31" spans="2:8" ht="16" x14ac:dyDescent="0.2">
      <c r="B31">
        <v>5</v>
      </c>
      <c r="D31" s="19">
        <f t="shared" si="3"/>
        <v>0.23529411764705888</v>
      </c>
      <c r="E31" s="19">
        <f t="shared" si="3"/>
        <v>0.125</v>
      </c>
      <c r="F31" s="19">
        <f t="shared" si="3"/>
        <v>0.54545454545454541</v>
      </c>
      <c r="G31" s="19">
        <f t="shared" si="3"/>
        <v>0.6</v>
      </c>
      <c r="H31" s="19">
        <f t="shared" ref="H31" si="6">1-(H26/H21)</f>
        <v>0.14529914529914534</v>
      </c>
    </row>
    <row r="32" spans="2:8" x14ac:dyDescent="0.2">
      <c r="C32" t="s">
        <v>12</v>
      </c>
      <c r="D32" s="3">
        <f>AVERAGE(D27:D31)</f>
        <v>0.44831785345717234</v>
      </c>
      <c r="E32" s="3">
        <f t="shared" ref="E32:H32" si="7">AVERAGE(E27:E31)</f>
        <v>0.18593406593406595</v>
      </c>
      <c r="F32" s="3">
        <f t="shared" si="7"/>
        <v>0.51721056721056713</v>
      </c>
      <c r="G32" s="3">
        <f t="shared" si="7"/>
        <v>0.57983389847166933</v>
      </c>
      <c r="H32" s="3">
        <f t="shared" si="7"/>
        <v>0.23232118758434545</v>
      </c>
    </row>
    <row r="36" spans="1:8" x14ac:dyDescent="0.2">
      <c r="B36" t="s">
        <v>49</v>
      </c>
      <c r="C36" t="s">
        <v>29</v>
      </c>
      <c r="D36" t="s">
        <v>22</v>
      </c>
      <c r="E36">
        <v>2940</v>
      </c>
      <c r="F36">
        <v>1817</v>
      </c>
      <c r="G36" t="s">
        <v>23</v>
      </c>
      <c r="H36" t="s">
        <v>24</v>
      </c>
    </row>
    <row r="37" spans="1:8" x14ac:dyDescent="0.2">
      <c r="A37" t="s">
        <v>51</v>
      </c>
      <c r="B37">
        <v>1</v>
      </c>
      <c r="C37" t="s">
        <v>30</v>
      </c>
      <c r="D37">
        <v>120</v>
      </c>
      <c r="E37">
        <v>60</v>
      </c>
      <c r="F37">
        <v>35</v>
      </c>
      <c r="G37">
        <v>40</v>
      </c>
      <c r="H37">
        <v>50</v>
      </c>
    </row>
    <row r="38" spans="1:8" x14ac:dyDescent="0.2">
      <c r="B38">
        <v>2</v>
      </c>
      <c r="D38">
        <v>65</v>
      </c>
      <c r="E38">
        <v>25</v>
      </c>
      <c r="F38">
        <v>40</v>
      </c>
      <c r="G38">
        <v>55</v>
      </c>
      <c r="H38">
        <v>55</v>
      </c>
    </row>
    <row r="39" spans="1:8" x14ac:dyDescent="0.2">
      <c r="B39">
        <v>3</v>
      </c>
      <c r="D39">
        <v>75</v>
      </c>
      <c r="E39">
        <v>55</v>
      </c>
      <c r="F39">
        <v>15</v>
      </c>
      <c r="G39">
        <v>40</v>
      </c>
      <c r="H39">
        <v>10</v>
      </c>
    </row>
    <row r="40" spans="1:8" x14ac:dyDescent="0.2">
      <c r="B40">
        <v>4</v>
      </c>
      <c r="D40">
        <v>95</v>
      </c>
      <c r="E40">
        <v>50</v>
      </c>
      <c r="F40">
        <v>65</v>
      </c>
      <c r="G40">
        <v>40</v>
      </c>
      <c r="H40">
        <v>55</v>
      </c>
    </row>
    <row r="41" spans="1:8" x14ac:dyDescent="0.2">
      <c r="B41">
        <v>5</v>
      </c>
      <c r="E41">
        <v>40</v>
      </c>
      <c r="F41">
        <v>35</v>
      </c>
      <c r="G41">
        <v>40</v>
      </c>
      <c r="H41">
        <v>50</v>
      </c>
    </row>
    <row r="42" spans="1:8" x14ac:dyDescent="0.2">
      <c r="B42">
        <v>1</v>
      </c>
      <c r="C42" t="s">
        <v>31</v>
      </c>
      <c r="D42">
        <v>70</v>
      </c>
      <c r="E42">
        <v>40</v>
      </c>
      <c r="F42">
        <v>21</v>
      </c>
      <c r="G42">
        <v>16</v>
      </c>
      <c r="H42">
        <v>40</v>
      </c>
    </row>
    <row r="43" spans="1:8" x14ac:dyDescent="0.2">
      <c r="B43">
        <v>2</v>
      </c>
      <c r="D43">
        <v>38</v>
      </c>
      <c r="E43">
        <v>16</v>
      </c>
      <c r="F43">
        <v>21</v>
      </c>
      <c r="G43">
        <v>40</v>
      </c>
      <c r="H43">
        <v>50</v>
      </c>
    </row>
    <row r="44" spans="1:8" x14ac:dyDescent="0.2">
      <c r="B44">
        <v>3</v>
      </c>
      <c r="D44">
        <v>50</v>
      </c>
      <c r="E44">
        <v>40</v>
      </c>
      <c r="F44">
        <v>5</v>
      </c>
      <c r="G44">
        <v>18</v>
      </c>
      <c r="H44">
        <v>10</v>
      </c>
    </row>
    <row r="45" spans="1:8" x14ac:dyDescent="0.2">
      <c r="B45">
        <v>4</v>
      </c>
      <c r="D45">
        <v>40</v>
      </c>
      <c r="E45">
        <v>40</v>
      </c>
      <c r="F45">
        <v>45</v>
      </c>
      <c r="G45">
        <v>10</v>
      </c>
      <c r="H45">
        <v>45</v>
      </c>
    </row>
    <row r="46" spans="1:8" x14ac:dyDescent="0.2">
      <c r="B46">
        <v>5</v>
      </c>
      <c r="E46">
        <v>31</v>
      </c>
      <c r="F46">
        <v>11</v>
      </c>
      <c r="G46">
        <v>18</v>
      </c>
      <c r="H46">
        <v>42</v>
      </c>
    </row>
    <row r="47" spans="1:8" ht="16" x14ac:dyDescent="0.2">
      <c r="B47">
        <v>1</v>
      </c>
      <c r="C47" t="s">
        <v>27</v>
      </c>
      <c r="D47" s="19">
        <f>1-(D42/D37)</f>
        <v>0.41666666666666663</v>
      </c>
      <c r="E47" s="19">
        <f>1-(E42/E37)</f>
        <v>0.33333333333333337</v>
      </c>
      <c r="F47" s="19">
        <f>1-(F42/F37)</f>
        <v>0.4</v>
      </c>
      <c r="G47" s="19">
        <f>1-(G42/G37)</f>
        <v>0.6</v>
      </c>
      <c r="H47" s="19">
        <f>1-(H42/H37)</f>
        <v>0.19999999999999996</v>
      </c>
    </row>
    <row r="48" spans="1:8" ht="16" x14ac:dyDescent="0.2">
      <c r="B48">
        <v>2</v>
      </c>
      <c r="D48" s="19">
        <f t="shared" ref="D48:G48" si="8">1-(D43/D38)</f>
        <v>0.41538461538461535</v>
      </c>
      <c r="E48" s="19">
        <f t="shared" si="8"/>
        <v>0.36</v>
      </c>
      <c r="F48" s="19">
        <f t="shared" si="8"/>
        <v>0.47499999999999998</v>
      </c>
      <c r="G48" s="19">
        <f t="shared" si="8"/>
        <v>0.27272727272727271</v>
      </c>
      <c r="H48" s="19">
        <f t="shared" ref="H48" si="9">1-(H43/H38)</f>
        <v>9.0909090909090939E-2</v>
      </c>
    </row>
    <row r="49" spans="1:8" ht="16" x14ac:dyDescent="0.2">
      <c r="B49">
        <v>3</v>
      </c>
      <c r="D49" s="19">
        <f t="shared" ref="D49:G49" si="10">1-(D44/D39)</f>
        <v>0.33333333333333337</v>
      </c>
      <c r="E49" s="19">
        <f t="shared" si="10"/>
        <v>0.27272727272727271</v>
      </c>
      <c r="F49" s="19">
        <f t="shared" si="10"/>
        <v>0.66666666666666674</v>
      </c>
      <c r="G49" s="19">
        <f t="shared" si="10"/>
        <v>0.55000000000000004</v>
      </c>
      <c r="H49" s="19">
        <f t="shared" ref="H49" si="11">1-(H44/H39)</f>
        <v>0</v>
      </c>
    </row>
    <row r="50" spans="1:8" ht="16" x14ac:dyDescent="0.2">
      <c r="B50">
        <v>4</v>
      </c>
      <c r="D50" s="19">
        <f t="shared" ref="D50:G50" si="12">1-(D45/D40)</f>
        <v>0.57894736842105265</v>
      </c>
      <c r="E50" s="19">
        <f t="shared" si="12"/>
        <v>0.19999999999999996</v>
      </c>
      <c r="F50" s="19">
        <f t="shared" si="12"/>
        <v>0.30769230769230771</v>
      </c>
      <c r="G50" s="19">
        <f t="shared" si="12"/>
        <v>0.75</v>
      </c>
      <c r="H50" s="19">
        <f t="shared" ref="H50" si="13">1-(H45/H40)</f>
        <v>0.18181818181818177</v>
      </c>
    </row>
    <row r="51" spans="1:8" ht="16" x14ac:dyDescent="0.2">
      <c r="B51">
        <v>5</v>
      </c>
      <c r="D51" s="19"/>
      <c r="E51" s="19">
        <f t="shared" ref="E51:G51" si="14">1-(E46/E41)</f>
        <v>0.22499999999999998</v>
      </c>
      <c r="F51" s="19">
        <f t="shared" si="14"/>
        <v>0.68571428571428572</v>
      </c>
      <c r="G51" s="19">
        <f t="shared" si="14"/>
        <v>0.55000000000000004</v>
      </c>
      <c r="H51" s="19">
        <f t="shared" ref="H51" si="15">1-(H46/H41)</f>
        <v>0.16000000000000003</v>
      </c>
    </row>
    <row r="52" spans="1:8" x14ac:dyDescent="0.2">
      <c r="C52" t="s">
        <v>12</v>
      </c>
      <c r="D52" s="3">
        <f>AVERAGE(D47:D51)</f>
        <v>0.43608299595141697</v>
      </c>
      <c r="E52" s="3">
        <f t="shared" ref="E52:H52" si="16">AVERAGE(E47:E51)</f>
        <v>0.27821212121212124</v>
      </c>
      <c r="F52" s="3">
        <f t="shared" si="16"/>
        <v>0.50701465201465212</v>
      </c>
      <c r="G52" s="3">
        <f t="shared" si="16"/>
        <v>0.54454545454545455</v>
      </c>
      <c r="H52" s="3">
        <f t="shared" si="16"/>
        <v>0.12654545454545454</v>
      </c>
    </row>
    <row r="53" spans="1:8" x14ac:dyDescent="0.2">
      <c r="C53" t="s">
        <v>5</v>
      </c>
      <c r="D53">
        <f>TTEST(D47:D51,E47:E51,2,3)</f>
        <v>4.5906679961762391E-2</v>
      </c>
      <c r="E53">
        <f>TTEST(E47:E51,F47:F51,2,3)</f>
        <v>3.3083090257755847E-2</v>
      </c>
      <c r="F53">
        <f>TTEST(F47:F51,G47:G51,2,3)</f>
        <v>0.73477860239714254</v>
      </c>
      <c r="G53">
        <f>TTEST(G47:G51,H47:H51,2,3)</f>
        <v>3.1319440980532576E-3</v>
      </c>
      <c r="H53">
        <f>TTEST(H47:H51,F47:F51,2,3)</f>
        <v>3.9168780300726166E-3</v>
      </c>
    </row>
    <row r="56" spans="1:8" x14ac:dyDescent="0.2">
      <c r="B56" t="s">
        <v>49</v>
      </c>
      <c r="D56" t="s">
        <v>22</v>
      </c>
      <c r="E56">
        <v>2940</v>
      </c>
      <c r="F56">
        <v>1817</v>
      </c>
      <c r="G56" t="s">
        <v>23</v>
      </c>
      <c r="H56" t="s">
        <v>24</v>
      </c>
    </row>
    <row r="57" spans="1:8" x14ac:dyDescent="0.2">
      <c r="A57" t="s">
        <v>6</v>
      </c>
      <c r="B57">
        <v>1</v>
      </c>
      <c r="C57" t="s">
        <v>27</v>
      </c>
      <c r="D57">
        <v>0.26315789473684215</v>
      </c>
      <c r="E57">
        <v>8.9285714285714302E-2</v>
      </c>
      <c r="F57">
        <v>0.46153846153846156</v>
      </c>
      <c r="G57">
        <v>0.94285714285714284</v>
      </c>
      <c r="H57" s="21">
        <v>5.2631578947368474E-2</v>
      </c>
    </row>
    <row r="58" spans="1:8" x14ac:dyDescent="0.2">
      <c r="B58">
        <v>2</v>
      </c>
      <c r="D58">
        <v>0.66666666666666674</v>
      </c>
      <c r="E58">
        <v>0.30769230769230771</v>
      </c>
      <c r="F58">
        <v>0.44444444444444442</v>
      </c>
      <c r="G58">
        <v>0.51111111111111107</v>
      </c>
      <c r="H58" s="21">
        <v>0.37777777777777777</v>
      </c>
    </row>
    <row r="59" spans="1:8" x14ac:dyDescent="0.2">
      <c r="B59">
        <v>3</v>
      </c>
      <c r="D59">
        <v>0.57647058823529407</v>
      </c>
      <c r="E59">
        <v>0.30769230769230771</v>
      </c>
      <c r="F59">
        <v>0.38461538461538458</v>
      </c>
      <c r="G59">
        <v>0.31578947368421051</v>
      </c>
      <c r="H59" s="21">
        <v>0.16923076923076918</v>
      </c>
    </row>
    <row r="60" spans="1:8" x14ac:dyDescent="0.2">
      <c r="B60">
        <v>4</v>
      </c>
      <c r="D60">
        <v>0.5</v>
      </c>
      <c r="E60">
        <v>9.9999999999999978E-2</v>
      </c>
      <c r="F60">
        <v>0.75</v>
      </c>
      <c r="G60">
        <v>0.52941176470588236</v>
      </c>
      <c r="H60" s="21">
        <v>0.41666666666666663</v>
      </c>
    </row>
    <row r="61" spans="1:8" x14ac:dyDescent="0.2">
      <c r="B61">
        <v>5</v>
      </c>
      <c r="D61">
        <v>0.23529411764705888</v>
      </c>
      <c r="E61">
        <v>0.125</v>
      </c>
      <c r="F61">
        <v>0.54545454545454541</v>
      </c>
      <c r="G61">
        <v>0.6</v>
      </c>
      <c r="H61" s="21">
        <v>0.14529914529914534</v>
      </c>
    </row>
    <row r="62" spans="1:8" x14ac:dyDescent="0.2">
      <c r="B62">
        <v>6</v>
      </c>
      <c r="D62">
        <v>0.41666666666666663</v>
      </c>
      <c r="E62">
        <v>0.33333333333333337</v>
      </c>
      <c r="F62">
        <v>0.4</v>
      </c>
      <c r="G62">
        <v>0.6</v>
      </c>
      <c r="H62" s="21">
        <v>0.19999999999999996</v>
      </c>
    </row>
    <row r="63" spans="1:8" x14ac:dyDescent="0.2">
      <c r="B63">
        <v>7</v>
      </c>
      <c r="D63">
        <v>0.41538461538461535</v>
      </c>
      <c r="E63">
        <v>0.36</v>
      </c>
      <c r="F63">
        <v>0.47499999999999998</v>
      </c>
      <c r="G63">
        <v>0.27272727272727271</v>
      </c>
      <c r="H63" s="21">
        <v>9.0909090909090939E-2</v>
      </c>
    </row>
    <row r="64" spans="1:8" x14ac:dyDescent="0.2">
      <c r="B64">
        <v>8</v>
      </c>
      <c r="E64">
        <v>0.27272727272727271</v>
      </c>
      <c r="F64">
        <v>0.66666666666666674</v>
      </c>
      <c r="G64">
        <v>0.55000000000000004</v>
      </c>
      <c r="H64" s="21">
        <v>0</v>
      </c>
    </row>
    <row r="65" spans="2:8" x14ac:dyDescent="0.2">
      <c r="B65">
        <v>9</v>
      </c>
      <c r="D65">
        <v>0.33333333333333337</v>
      </c>
      <c r="E65">
        <v>0.19999999999999996</v>
      </c>
      <c r="F65">
        <v>0.30769230769230771</v>
      </c>
      <c r="G65">
        <v>0.75</v>
      </c>
      <c r="H65" s="21">
        <v>0.18181818181818177</v>
      </c>
    </row>
    <row r="66" spans="2:8" x14ac:dyDescent="0.2">
      <c r="B66">
        <v>10</v>
      </c>
      <c r="D66">
        <v>0.57894736842105265</v>
      </c>
      <c r="E66">
        <v>0.22499999999999998</v>
      </c>
      <c r="F66">
        <v>0.68571428571428572</v>
      </c>
      <c r="G66">
        <v>0.55000000000000004</v>
      </c>
      <c r="H66" s="21">
        <v>0.16000000000000003</v>
      </c>
    </row>
    <row r="67" spans="2:8" x14ac:dyDescent="0.2">
      <c r="B67">
        <v>11</v>
      </c>
      <c r="D67">
        <v>0.11764705882352944</v>
      </c>
      <c r="E67">
        <v>0.10526315789473684</v>
      </c>
      <c r="F67">
        <v>0.4375</v>
      </c>
      <c r="G67">
        <v>0.2432432432432432</v>
      </c>
      <c r="H67" s="21">
        <v>0.27272727272727271</v>
      </c>
    </row>
    <row r="68" spans="2:8" x14ac:dyDescent="0.2">
      <c r="B68">
        <v>12</v>
      </c>
      <c r="D68">
        <v>0.31818181818181823</v>
      </c>
      <c r="E68">
        <v>0.13888888888888884</v>
      </c>
      <c r="F68">
        <v>0.4285714285714286</v>
      </c>
      <c r="G68">
        <v>7.6923076923076872E-2</v>
      </c>
      <c r="H68" s="21">
        <v>8.108108108108103E-2</v>
      </c>
    </row>
    <row r="69" spans="2:8" x14ac:dyDescent="0.2">
      <c r="B69">
        <v>13</v>
      </c>
      <c r="D69">
        <v>0.41860465116279066</v>
      </c>
      <c r="E69">
        <v>0.1785714285714286</v>
      </c>
      <c r="F69">
        <v>0.12</v>
      </c>
      <c r="G69">
        <v>0.10869565217391308</v>
      </c>
      <c r="H69" s="21">
        <v>0.1785714285714286</v>
      </c>
    </row>
    <row r="70" spans="2:8" x14ac:dyDescent="0.2">
      <c r="C70" t="s">
        <v>12</v>
      </c>
      <c r="D70" s="3">
        <f>AVERAGE(D57:D69)</f>
        <v>0.40336289827163901</v>
      </c>
      <c r="E70" s="3">
        <f t="shared" ref="E70:H70" si="17">AVERAGE(E57:E69)</f>
        <v>0.21103495469892231</v>
      </c>
      <c r="F70" s="3">
        <f t="shared" si="17"/>
        <v>0.46978442497673267</v>
      </c>
      <c r="G70" s="3">
        <f t="shared" si="17"/>
        <v>0.46544297980198862</v>
      </c>
      <c r="H70" s="3">
        <f t="shared" si="17"/>
        <v>0.17897792254067557</v>
      </c>
    </row>
    <row r="71" spans="2:8" x14ac:dyDescent="0.2">
      <c r="C71" t="s">
        <v>28</v>
      </c>
      <c r="D71">
        <f>STDEV(D57:D69)/SQRT(12)</f>
        <v>4.6197505889142537E-2</v>
      </c>
      <c r="E71">
        <f t="shared" ref="E71:H71" si="18">STDEV(E57:E69)/SQRT(13)</f>
        <v>2.6789272777601292E-2</v>
      </c>
      <c r="F71">
        <f t="shared" si="18"/>
        <v>4.6261505515205227E-2</v>
      </c>
      <c r="G71">
        <f t="shared" si="18"/>
        <v>6.946268766274874E-2</v>
      </c>
      <c r="H71">
        <f t="shared" si="18"/>
        <v>3.3222468530916982E-2</v>
      </c>
    </row>
    <row r="72" spans="2:8" x14ac:dyDescent="0.2">
      <c r="C72" t="s">
        <v>67</v>
      </c>
      <c r="D72" t="s">
        <v>63</v>
      </c>
      <c r="E72">
        <v>0.02</v>
      </c>
      <c r="F72">
        <v>0.71809999999999996</v>
      </c>
      <c r="G72">
        <v>0.76149999999999995</v>
      </c>
      <c r="H72" s="28">
        <v>5.1999999999999998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0EAE5-4845-448F-B2F5-5EDC009A780A}">
  <dimension ref="A1:Q41"/>
  <sheetViews>
    <sheetView workbookViewId="0">
      <selection activeCell="J21" sqref="J21"/>
    </sheetView>
  </sheetViews>
  <sheetFormatPr baseColWidth="10" defaultColWidth="8.83203125" defaultRowHeight="15" x14ac:dyDescent="0.2"/>
  <sheetData>
    <row r="1" spans="1:17" x14ac:dyDescent="0.2">
      <c r="A1" t="s">
        <v>38</v>
      </c>
      <c r="B1" t="s">
        <v>39</v>
      </c>
      <c r="C1" t="s">
        <v>52</v>
      </c>
      <c r="D1" t="s">
        <v>40</v>
      </c>
      <c r="E1" t="s">
        <v>41</v>
      </c>
      <c r="F1" t="s">
        <v>38</v>
      </c>
      <c r="G1" t="s">
        <v>39</v>
      </c>
      <c r="I1" t="s">
        <v>40</v>
      </c>
      <c r="J1" t="s">
        <v>41</v>
      </c>
      <c r="L1" t="s">
        <v>42</v>
      </c>
      <c r="M1" t="s">
        <v>15</v>
      </c>
      <c r="N1" t="s">
        <v>28</v>
      </c>
      <c r="O1" t="s">
        <v>5</v>
      </c>
      <c r="P1" t="s">
        <v>43</v>
      </c>
      <c r="Q1" t="s">
        <v>44</v>
      </c>
    </row>
    <row r="2" spans="1:17" x14ac:dyDescent="0.2">
      <c r="A2" t="s">
        <v>23</v>
      </c>
      <c r="B2" t="s">
        <v>45</v>
      </c>
      <c r="C2">
        <v>1</v>
      </c>
      <c r="D2">
        <v>79.867000000000004</v>
      </c>
      <c r="E2">
        <v>58.207999999999998</v>
      </c>
      <c r="F2" t="s">
        <v>23</v>
      </c>
      <c r="G2" t="s">
        <v>45</v>
      </c>
      <c r="H2">
        <v>1</v>
      </c>
      <c r="I2">
        <f>255-D2</f>
        <v>175.13299999999998</v>
      </c>
      <c r="J2">
        <f>255-E2</f>
        <v>196.792</v>
      </c>
      <c r="K2">
        <f>J2/I2</f>
        <v>1.1236717237756448</v>
      </c>
      <c r="L2">
        <f>AVERAGE(I2:I4)</f>
        <v>172.86166666666668</v>
      </c>
      <c r="M2">
        <f>STDEV(K2:K4)</f>
        <v>8.6357756681973541E-2</v>
      </c>
      <c r="N2">
        <f>M2/SQRT(3)</f>
        <v>4.9858674066949632E-2</v>
      </c>
      <c r="P2">
        <f>L2/L2</f>
        <v>1</v>
      </c>
      <c r="Q2">
        <f>K4/K2</f>
        <v>0.85037546319309953</v>
      </c>
    </row>
    <row r="3" spans="1:17" x14ac:dyDescent="0.2">
      <c r="C3">
        <v>2</v>
      </c>
      <c r="D3">
        <v>79.62</v>
      </c>
      <c r="E3">
        <v>78.679000000000002</v>
      </c>
      <c r="H3">
        <v>2</v>
      </c>
      <c r="I3">
        <f t="shared" ref="I3:J13" si="0">255-D3</f>
        <v>175.38</v>
      </c>
      <c r="J3">
        <f t="shared" si="0"/>
        <v>176.321</v>
      </c>
      <c r="K3">
        <f t="shared" ref="K3:K13" si="1">J3/I3</f>
        <v>1.0053654920743529</v>
      </c>
    </row>
    <row r="4" spans="1:17" x14ac:dyDescent="0.2">
      <c r="C4">
        <v>3</v>
      </c>
      <c r="D4">
        <v>86.927999999999997</v>
      </c>
      <c r="E4">
        <v>94.4</v>
      </c>
      <c r="H4">
        <v>3</v>
      </c>
      <c r="I4">
        <f t="shared" si="0"/>
        <v>168.072</v>
      </c>
      <c r="J4">
        <f t="shared" si="0"/>
        <v>160.6</v>
      </c>
      <c r="K4">
        <f t="shared" si="1"/>
        <v>0.9555428625827026</v>
      </c>
      <c r="N4" s="7"/>
      <c r="O4" s="7"/>
      <c r="P4" s="7"/>
    </row>
    <row r="5" spans="1:17" x14ac:dyDescent="0.2">
      <c r="A5" t="s">
        <v>23</v>
      </c>
      <c r="B5" t="s">
        <v>46</v>
      </c>
      <c r="C5">
        <v>4</v>
      </c>
      <c r="D5">
        <v>77.09</v>
      </c>
      <c r="E5">
        <v>77.543999999999997</v>
      </c>
      <c r="F5" t="s">
        <v>23</v>
      </c>
      <c r="G5" t="s">
        <v>46</v>
      </c>
      <c r="H5">
        <v>4</v>
      </c>
      <c r="I5">
        <f>255-D5</f>
        <v>177.91</v>
      </c>
      <c r="J5">
        <f t="shared" si="0"/>
        <v>177.45600000000002</v>
      </c>
      <c r="K5">
        <f t="shared" si="1"/>
        <v>0.99744814793996972</v>
      </c>
      <c r="L5">
        <f>AVERAGE(I5:I7)</f>
        <v>181.10633333333331</v>
      </c>
      <c r="M5">
        <f>STDEV(K5:K7)</f>
        <v>0.13695003525915794</v>
      </c>
      <c r="N5" s="7">
        <f>M5/SQRT(3)</f>
        <v>7.9068139722403577E-2</v>
      </c>
      <c r="O5" s="7">
        <f>TTEST(K2:K4,K5:K7,2,3)</f>
        <v>0.18307433885160246</v>
      </c>
      <c r="P5" s="7">
        <f>L5/L2</f>
        <v>1.0476951705120663</v>
      </c>
      <c r="Q5">
        <f>K7/K5</f>
        <v>0.72773903967490006</v>
      </c>
    </row>
    <row r="6" spans="1:17" x14ac:dyDescent="0.2">
      <c r="C6">
        <v>5</v>
      </c>
      <c r="D6">
        <v>76.930000000000007</v>
      </c>
      <c r="E6">
        <v>96.061000000000007</v>
      </c>
      <c r="H6">
        <v>5</v>
      </c>
      <c r="I6">
        <f>255-D6</f>
        <v>178.07</v>
      </c>
      <c r="J6">
        <f t="shared" si="0"/>
        <v>158.93899999999999</v>
      </c>
      <c r="K6">
        <f t="shared" si="1"/>
        <v>0.8925647217386421</v>
      </c>
      <c r="N6" s="7"/>
      <c r="O6" s="7">
        <f>TTEST(K5:K7,K8:K10,2,3)</f>
        <v>0.41348183919747011</v>
      </c>
      <c r="P6" s="7"/>
    </row>
    <row r="7" spans="1:17" x14ac:dyDescent="0.2">
      <c r="C7">
        <v>6</v>
      </c>
      <c r="D7">
        <v>67.661000000000001</v>
      </c>
      <c r="E7">
        <v>119.014</v>
      </c>
      <c r="H7">
        <v>6</v>
      </c>
      <c r="I7">
        <f t="shared" si="0"/>
        <v>187.339</v>
      </c>
      <c r="J7">
        <f t="shared" si="0"/>
        <v>135.98599999999999</v>
      </c>
      <c r="K7">
        <f t="shared" si="1"/>
        <v>0.72588195730734117</v>
      </c>
      <c r="N7" s="7"/>
      <c r="O7" s="7"/>
      <c r="P7" s="7"/>
    </row>
    <row r="8" spans="1:17" x14ac:dyDescent="0.2">
      <c r="A8" t="s">
        <v>24</v>
      </c>
      <c r="B8" t="s">
        <v>45</v>
      </c>
      <c r="C8">
        <v>7</v>
      </c>
      <c r="D8">
        <v>51.393999999999998</v>
      </c>
      <c r="E8">
        <v>83.082999999999998</v>
      </c>
      <c r="F8" t="s">
        <v>24</v>
      </c>
      <c r="G8" t="s">
        <v>45</v>
      </c>
      <c r="H8">
        <v>7</v>
      </c>
      <c r="I8">
        <f t="shared" si="0"/>
        <v>203.60599999999999</v>
      </c>
      <c r="J8">
        <f t="shared" si="0"/>
        <v>171.917</v>
      </c>
      <c r="K8">
        <f t="shared" si="1"/>
        <v>0.84436116813846351</v>
      </c>
      <c r="L8">
        <f>AVERAGE(I8:I10)</f>
        <v>188.38866666666664</v>
      </c>
      <c r="M8">
        <f>STDEV(K8:K10)</f>
        <v>0.10535755311309149</v>
      </c>
      <c r="N8" s="7">
        <f>M8/SQRT(5)</f>
        <v>4.7117330140783426E-2</v>
      </c>
      <c r="O8" s="7">
        <f>TTEST(K2:K4,K8:K10,2,3)</f>
        <v>3.6316595851312292E-2</v>
      </c>
      <c r="P8" s="7">
        <f>L8/L2</f>
        <v>1.0898232690879988</v>
      </c>
      <c r="Q8">
        <f>K10/K8</f>
        <v>0.78015526844540117</v>
      </c>
    </row>
    <row r="9" spans="1:17" x14ac:dyDescent="0.2">
      <c r="C9">
        <v>8</v>
      </c>
      <c r="D9">
        <v>75.781000000000006</v>
      </c>
      <c r="E9">
        <v>104.83199999999999</v>
      </c>
      <c r="H9">
        <v>8</v>
      </c>
      <c r="I9">
        <f t="shared" si="0"/>
        <v>179.21899999999999</v>
      </c>
      <c r="J9">
        <f t="shared" si="0"/>
        <v>150.16800000000001</v>
      </c>
      <c r="K9">
        <f t="shared" si="1"/>
        <v>0.83790223134823882</v>
      </c>
      <c r="N9" s="7"/>
      <c r="O9" s="7"/>
      <c r="P9" s="7"/>
    </row>
    <row r="10" spans="1:17" x14ac:dyDescent="0.2">
      <c r="C10">
        <v>9</v>
      </c>
      <c r="D10">
        <v>72.659000000000006</v>
      </c>
      <c r="E10">
        <v>134.886</v>
      </c>
      <c r="H10">
        <v>9</v>
      </c>
      <c r="I10">
        <f t="shared" si="0"/>
        <v>182.34100000000001</v>
      </c>
      <c r="J10">
        <f t="shared" si="0"/>
        <v>120.114</v>
      </c>
      <c r="K10">
        <f t="shared" si="1"/>
        <v>0.65873281379393556</v>
      </c>
      <c r="N10" s="7"/>
      <c r="O10" s="7"/>
      <c r="P10" s="7"/>
    </row>
    <row r="11" spans="1:17" x14ac:dyDescent="0.2">
      <c r="A11" t="s">
        <v>24</v>
      </c>
      <c r="B11" t="s">
        <v>46</v>
      </c>
      <c r="C11">
        <v>10</v>
      </c>
      <c r="D11">
        <v>68.906999999999996</v>
      </c>
      <c r="E11">
        <v>91.873999999999995</v>
      </c>
      <c r="F11" t="s">
        <v>24</v>
      </c>
      <c r="G11" t="s">
        <v>46</v>
      </c>
      <c r="H11">
        <v>10</v>
      </c>
      <c r="I11">
        <f t="shared" si="0"/>
        <v>186.09300000000002</v>
      </c>
      <c r="J11">
        <f t="shared" si="0"/>
        <v>163.126</v>
      </c>
      <c r="K11">
        <f t="shared" si="1"/>
        <v>0.87658321376945925</v>
      </c>
      <c r="L11">
        <f>AVERAGE(I11:I13)</f>
        <v>196.17733333333334</v>
      </c>
      <c r="Q11">
        <f>K13/K11</f>
        <v>0.96794311052294246</v>
      </c>
    </row>
    <row r="12" spans="1:17" x14ac:dyDescent="0.2">
      <c r="C12">
        <v>11</v>
      </c>
      <c r="D12">
        <v>48.433</v>
      </c>
      <c r="E12">
        <v>94.677000000000007</v>
      </c>
      <c r="H12">
        <v>11</v>
      </c>
      <c r="I12">
        <f t="shared" si="0"/>
        <v>206.56700000000001</v>
      </c>
      <c r="J12">
        <f t="shared" si="0"/>
        <v>160.32299999999998</v>
      </c>
      <c r="K12">
        <f t="shared" si="1"/>
        <v>0.7761307469247265</v>
      </c>
    </row>
    <row r="13" spans="1:17" x14ac:dyDescent="0.2">
      <c r="C13">
        <v>12</v>
      </c>
      <c r="D13">
        <v>59.128</v>
      </c>
      <c r="E13">
        <v>88.805999999999997</v>
      </c>
      <c r="H13">
        <v>12</v>
      </c>
      <c r="I13">
        <f t="shared" si="0"/>
        <v>195.87200000000001</v>
      </c>
      <c r="J13">
        <f t="shared" si="0"/>
        <v>166.19400000000002</v>
      </c>
      <c r="K13">
        <f t="shared" si="1"/>
        <v>0.8484826825682078</v>
      </c>
    </row>
    <row r="17" spans="1:6" x14ac:dyDescent="0.2">
      <c r="B17" t="s">
        <v>76</v>
      </c>
      <c r="C17" t="s">
        <v>53</v>
      </c>
      <c r="D17" t="s">
        <v>54</v>
      </c>
      <c r="E17" t="s">
        <v>55</v>
      </c>
      <c r="F17" t="s">
        <v>56</v>
      </c>
    </row>
    <row r="18" spans="1:6" x14ac:dyDescent="0.2">
      <c r="A18" t="s">
        <v>38</v>
      </c>
      <c r="B18">
        <v>1</v>
      </c>
      <c r="C18">
        <v>690</v>
      </c>
      <c r="D18">
        <v>79.867000000000004</v>
      </c>
      <c r="E18">
        <v>55108</v>
      </c>
      <c r="F18">
        <v>55108</v>
      </c>
    </row>
    <row r="19" spans="1:6" x14ac:dyDescent="0.2">
      <c r="B19">
        <v>2</v>
      </c>
      <c r="C19">
        <v>690</v>
      </c>
      <c r="D19">
        <v>79.62</v>
      </c>
      <c r="E19">
        <v>54938</v>
      </c>
      <c r="F19">
        <v>54938</v>
      </c>
    </row>
    <row r="20" spans="1:6" x14ac:dyDescent="0.2">
      <c r="B20">
        <v>3</v>
      </c>
      <c r="C20">
        <v>690</v>
      </c>
      <c r="D20">
        <v>86.927999999999997</v>
      </c>
      <c r="E20">
        <v>59980</v>
      </c>
      <c r="F20">
        <v>59980</v>
      </c>
    </row>
    <row r="21" spans="1:6" x14ac:dyDescent="0.2">
      <c r="B21">
        <v>4</v>
      </c>
      <c r="C21">
        <v>690</v>
      </c>
      <c r="D21">
        <v>77.09</v>
      </c>
      <c r="E21">
        <v>53192</v>
      </c>
      <c r="F21">
        <v>53192</v>
      </c>
    </row>
    <row r="22" spans="1:6" x14ac:dyDescent="0.2">
      <c r="B22">
        <v>5</v>
      </c>
      <c r="C22">
        <v>690</v>
      </c>
      <c r="D22">
        <v>76.930000000000007</v>
      </c>
      <c r="E22">
        <v>53082</v>
      </c>
      <c r="F22">
        <v>53082</v>
      </c>
    </row>
    <row r="23" spans="1:6" x14ac:dyDescent="0.2">
      <c r="B23">
        <v>6</v>
      </c>
      <c r="C23">
        <v>690</v>
      </c>
      <c r="D23">
        <v>67.661000000000001</v>
      </c>
      <c r="E23">
        <v>46686</v>
      </c>
      <c r="F23">
        <v>46686</v>
      </c>
    </row>
    <row r="24" spans="1:6" x14ac:dyDescent="0.2">
      <c r="B24">
        <v>7</v>
      </c>
      <c r="C24">
        <v>690</v>
      </c>
      <c r="D24">
        <v>51.393999999999998</v>
      </c>
      <c r="E24">
        <v>35462</v>
      </c>
      <c r="F24">
        <v>35462</v>
      </c>
    </row>
    <row r="25" spans="1:6" x14ac:dyDescent="0.2">
      <c r="B25">
        <v>8</v>
      </c>
      <c r="C25">
        <v>690</v>
      </c>
      <c r="D25">
        <v>75.781000000000006</v>
      </c>
      <c r="E25">
        <v>52289</v>
      </c>
      <c r="F25">
        <v>52289</v>
      </c>
    </row>
    <row r="26" spans="1:6" x14ac:dyDescent="0.2">
      <c r="B26">
        <v>9</v>
      </c>
      <c r="C26">
        <v>690</v>
      </c>
      <c r="D26">
        <v>72.659000000000006</v>
      </c>
      <c r="E26">
        <v>50135</v>
      </c>
      <c r="F26">
        <v>50135</v>
      </c>
    </row>
    <row r="27" spans="1:6" x14ac:dyDescent="0.2">
      <c r="B27">
        <v>10</v>
      </c>
      <c r="C27">
        <v>690</v>
      </c>
      <c r="D27">
        <v>68.906999999999996</v>
      </c>
      <c r="E27">
        <v>47546</v>
      </c>
      <c r="F27">
        <v>47546</v>
      </c>
    </row>
    <row r="28" spans="1:6" x14ac:dyDescent="0.2">
      <c r="B28">
        <v>11</v>
      </c>
      <c r="C28">
        <v>690</v>
      </c>
      <c r="D28">
        <v>48.433</v>
      </c>
      <c r="E28">
        <v>33419</v>
      </c>
      <c r="F28">
        <v>33419</v>
      </c>
    </row>
    <row r="29" spans="1:6" x14ac:dyDescent="0.2">
      <c r="B29">
        <v>12</v>
      </c>
      <c r="C29">
        <v>690</v>
      </c>
      <c r="D29">
        <v>59.128</v>
      </c>
      <c r="E29">
        <v>40798</v>
      </c>
      <c r="F29">
        <v>40798</v>
      </c>
    </row>
    <row r="30" spans="1:6" x14ac:dyDescent="0.2">
      <c r="A30" t="s">
        <v>57</v>
      </c>
      <c r="B30">
        <v>13</v>
      </c>
      <c r="C30">
        <v>840</v>
      </c>
      <c r="D30">
        <v>58.207999999999998</v>
      </c>
      <c r="E30">
        <v>48895</v>
      </c>
      <c r="F30">
        <v>48895</v>
      </c>
    </row>
    <row r="31" spans="1:6" x14ac:dyDescent="0.2">
      <c r="B31">
        <v>14</v>
      </c>
      <c r="C31">
        <v>840</v>
      </c>
      <c r="D31">
        <v>78.679000000000002</v>
      </c>
      <c r="E31">
        <v>66090</v>
      </c>
      <c r="F31">
        <v>66090</v>
      </c>
    </row>
    <row r="32" spans="1:6" x14ac:dyDescent="0.2">
      <c r="B32">
        <v>15</v>
      </c>
      <c r="C32">
        <v>840</v>
      </c>
      <c r="D32">
        <v>94.4</v>
      </c>
      <c r="E32">
        <v>79296</v>
      </c>
      <c r="F32">
        <v>79296</v>
      </c>
    </row>
    <row r="33" spans="2:6" x14ac:dyDescent="0.2">
      <c r="B33">
        <v>16</v>
      </c>
      <c r="C33">
        <v>840</v>
      </c>
      <c r="D33">
        <v>77.543999999999997</v>
      </c>
      <c r="E33">
        <v>65137</v>
      </c>
      <c r="F33">
        <v>65137</v>
      </c>
    </row>
    <row r="34" spans="2:6" x14ac:dyDescent="0.2">
      <c r="B34">
        <v>17</v>
      </c>
      <c r="C34">
        <v>840</v>
      </c>
      <c r="D34">
        <v>96.061000000000007</v>
      </c>
      <c r="E34">
        <v>80691</v>
      </c>
      <c r="F34">
        <v>80691</v>
      </c>
    </row>
    <row r="35" spans="2:6" x14ac:dyDescent="0.2">
      <c r="B35">
        <v>18</v>
      </c>
      <c r="C35">
        <v>840</v>
      </c>
      <c r="D35">
        <v>119.014</v>
      </c>
      <c r="E35">
        <v>99972</v>
      </c>
      <c r="F35">
        <v>99972</v>
      </c>
    </row>
    <row r="36" spans="2:6" x14ac:dyDescent="0.2">
      <c r="B36">
        <v>19</v>
      </c>
      <c r="C36">
        <v>840</v>
      </c>
      <c r="D36">
        <v>83.082999999999998</v>
      </c>
      <c r="E36">
        <v>69790</v>
      </c>
      <c r="F36">
        <v>69790</v>
      </c>
    </row>
    <row r="37" spans="2:6" x14ac:dyDescent="0.2">
      <c r="B37">
        <v>20</v>
      </c>
      <c r="C37">
        <v>840</v>
      </c>
      <c r="D37">
        <v>104.83199999999999</v>
      </c>
      <c r="E37">
        <v>88059</v>
      </c>
      <c r="F37">
        <v>88059</v>
      </c>
    </row>
    <row r="38" spans="2:6" x14ac:dyDescent="0.2">
      <c r="B38">
        <v>21</v>
      </c>
      <c r="C38">
        <v>840</v>
      </c>
      <c r="D38">
        <v>134.886</v>
      </c>
      <c r="E38">
        <v>113304</v>
      </c>
      <c r="F38">
        <v>113304</v>
      </c>
    </row>
    <row r="39" spans="2:6" x14ac:dyDescent="0.2">
      <c r="B39">
        <v>22</v>
      </c>
      <c r="C39">
        <v>840</v>
      </c>
      <c r="D39">
        <v>91.873999999999995</v>
      </c>
      <c r="E39">
        <v>77174</v>
      </c>
      <c r="F39">
        <v>77174</v>
      </c>
    </row>
    <row r="40" spans="2:6" x14ac:dyDescent="0.2">
      <c r="B40">
        <v>23</v>
      </c>
      <c r="C40">
        <v>840</v>
      </c>
      <c r="D40">
        <v>94.677000000000007</v>
      </c>
      <c r="E40">
        <v>79529</v>
      </c>
      <c r="F40">
        <v>79529</v>
      </c>
    </row>
    <row r="41" spans="2:6" x14ac:dyDescent="0.2">
      <c r="B41">
        <v>24</v>
      </c>
      <c r="C41">
        <v>840</v>
      </c>
      <c r="D41">
        <v>88.805999999999997</v>
      </c>
      <c r="E41">
        <v>74597</v>
      </c>
      <c r="F41">
        <v>74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A</vt:lpstr>
      <vt:lpstr>Fig1B</vt:lpstr>
      <vt:lpstr>Fig1C</vt:lpstr>
      <vt:lpstr>Fig1E</vt:lpstr>
      <vt:lpstr>Fig3A</vt:lpstr>
      <vt:lpstr>Fig3B</vt:lpstr>
      <vt:lpstr>Fig3D</vt:lpstr>
      <vt:lpstr>SupFig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patola</dc:creator>
  <cp:lastModifiedBy>Sean P. Curran</cp:lastModifiedBy>
  <dcterms:created xsi:type="dcterms:W3CDTF">2019-04-09T02:26:26Z</dcterms:created>
  <dcterms:modified xsi:type="dcterms:W3CDTF">2019-07-20T03:57:08Z</dcterms:modified>
</cp:coreProperties>
</file>